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7"/>
  <workbookPr showInkAnnotation="0" autoCompressPictures="0"/>
  <bookViews>
    <workbookView xWindow="0" yWindow="0" windowWidth="28560" windowHeight="15600" tabRatio="500" activeTab="4"/>
  </bookViews>
  <sheets>
    <sheet name="Key" sheetId="10" r:id="rId1"/>
    <sheet name="Appendix 1" sheetId="11" r:id="rId2"/>
    <sheet name="Appendix 2" sheetId="5" r:id="rId3"/>
    <sheet name="Appendix 3" sheetId="2" r:id="rId4"/>
    <sheet name="Appendix 4" sheetId="7" r:id="rId5"/>
  </sheets>
  <definedNames>
    <definedName name="_xlnm._FilterDatabase" localSheetId="3" hidden="1">'Appendix 3'!$A$3:$H$178</definedName>
  </definedNames>
  <calcPr calcId="125725" concurrentCalc="0"/>
  <extLst>
    <ext xmlns:mx="http://schemas.microsoft.com/office/mac/excel/2008/main" uri="{7523E5D3-25F3-A5E0-1632-64F254C22452}">
      <mx:ArchID Flags="2"/>
    </ext>
  </extLst>
</workbook>
</file>

<file path=xl/sharedStrings.xml><?xml version="1.0" encoding="utf-8"?>
<sst xmlns="http://schemas.openxmlformats.org/spreadsheetml/2006/main" count="928" uniqueCount="88">
  <si>
    <t>w</t>
  </si>
  <si>
    <t>ER</t>
  </si>
  <si>
    <t>lambda</t>
  </si>
  <si>
    <t>delta</t>
  </si>
  <si>
    <t>ou</t>
  </si>
  <si>
    <t>kappa</t>
  </si>
  <si>
    <t>alpha</t>
  </si>
  <si>
    <t>cum w</t>
  </si>
  <si>
    <t>AICc</t>
  </si>
  <si>
    <t>dAICc</t>
  </si>
  <si>
    <t>Trait</t>
  </si>
  <si>
    <t>Transform</t>
  </si>
  <si>
    <t>Signal</t>
  </si>
  <si>
    <t>VP</t>
  </si>
  <si>
    <t>Ecological drivers of song diversification in birds: stochasticity, sensory drive and magic traits.</t>
  </si>
  <si>
    <t>PC1</t>
  </si>
  <si>
    <t>PC2</t>
  </si>
  <si>
    <t>PC3</t>
  </si>
  <si>
    <t>PC4</t>
  </si>
  <si>
    <t>PC5</t>
  </si>
  <si>
    <t>PC6</t>
  </si>
  <si>
    <t>PC7</t>
  </si>
  <si>
    <t>PC8</t>
  </si>
  <si>
    <t>PC9</t>
  </si>
  <si>
    <t>Bio 1</t>
  </si>
  <si>
    <t>Bio 2</t>
  </si>
  <si>
    <t>Bio 3</t>
  </si>
  <si>
    <t>Bio 7</t>
  </si>
  <si>
    <t>Bio 12</t>
  </si>
  <si>
    <t>Bio 14</t>
  </si>
  <si>
    <t>Bio 15</t>
  </si>
  <si>
    <t>Bio 18</t>
  </si>
  <si>
    <t>Bio 19</t>
  </si>
  <si>
    <t>Standard deviation</t>
  </si>
  <si>
    <t>Proportion of Variance</t>
  </si>
  <si>
    <t>Cumulative Proportion</t>
  </si>
  <si>
    <t xml:space="preserve">  </t>
  </si>
  <si>
    <t>OU</t>
  </si>
  <si>
    <t>Brownian Motion</t>
  </si>
  <si>
    <t>PEAK</t>
  </si>
  <si>
    <t>PACE</t>
  </si>
  <si>
    <t>BW</t>
  </si>
  <si>
    <t>MAXF</t>
  </si>
  <si>
    <t>MINF</t>
  </si>
  <si>
    <t>DUR</t>
  </si>
  <si>
    <t>NN</t>
  </si>
  <si>
    <t>Song PC1</t>
  </si>
  <si>
    <t>Song PC2</t>
  </si>
  <si>
    <t>Song PC3</t>
  </si>
  <si>
    <t>Constant</t>
  </si>
  <si>
    <t>Habitat</t>
  </si>
  <si>
    <t>Environment PC1</t>
  </si>
  <si>
    <t>Beak Size</t>
  </si>
  <si>
    <t>Beak Size + Habitat</t>
  </si>
  <si>
    <t>Beak Size x Habitat</t>
  </si>
  <si>
    <t>Beak Size + Environment PC1</t>
  </si>
  <si>
    <t>Body Size</t>
  </si>
  <si>
    <t>Body Size + Habitat</t>
  </si>
  <si>
    <t>Body Size x Habitat</t>
  </si>
  <si>
    <t>Body Size + Environment PC1</t>
  </si>
  <si>
    <t>Beak Moment</t>
  </si>
  <si>
    <t>Beak Moment + Habitat</t>
  </si>
  <si>
    <t>Beak Moment x Habitat</t>
  </si>
  <si>
    <t>Beak Moment + Environment PC1</t>
  </si>
  <si>
    <t>Bill Moment</t>
  </si>
  <si>
    <t>Bill Moment + Habitat</t>
  </si>
  <si>
    <t>Body Size + Environment PC1ment PC1</t>
  </si>
  <si>
    <t>Beak Size + Environment PC1ment PC1</t>
  </si>
  <si>
    <t>Bill Size + Habitat</t>
  </si>
  <si>
    <t>Habitat (open)</t>
  </si>
  <si>
    <t>Beak Length</t>
  </si>
  <si>
    <t>Beak Size x Habitat (open)</t>
  </si>
  <si>
    <t>Beak Length x Habitat (open)</t>
  </si>
  <si>
    <t>Body Size x Habitat (open)</t>
  </si>
  <si>
    <t>Intercept</t>
  </si>
  <si>
    <t>Habitat (semi-open)</t>
  </si>
  <si>
    <t>Beak Size x Habitat (semi-open)</t>
  </si>
  <si>
    <t>Beak Length x Habitat (semi-open)</t>
  </si>
  <si>
    <t>Body Size x Habitat (semi-open)</t>
  </si>
  <si>
    <t xml:space="preserve">Derryberry et al. </t>
  </si>
  <si>
    <t>Appendices</t>
  </si>
  <si>
    <r>
      <rPr>
        <b/>
        <sz val="12"/>
        <color theme="1"/>
        <rFont val="Times New Roman"/>
      </rPr>
      <t>Appendix S1:</t>
    </r>
    <r>
      <rPr>
        <sz val="12"/>
        <color theme="1"/>
        <rFont val="Times New Roman"/>
      </rPr>
      <t xml:space="preserve"> Eigenvalues and loadings of bioclimatic variables on principle components (PC) from PCA. Bioclimatic variables were annual mean temperature (Bio1), mean diurnal range (Bio2), isothermality (Bio3), temperature annual range (Bio7), annual precipitation (Bio12), precipitation of driest month (Bio14), precipitation seasonality (Bio15), precipitation of warmest quarter (Bio18), and precipitation of coldest quarter (Bio19).</t>
    </r>
  </si>
  <si>
    <r>
      <rPr>
        <b/>
        <sz val="12"/>
        <color theme="1"/>
        <rFont val="Times New Roman"/>
      </rPr>
      <t>Appendix S2:</t>
    </r>
    <r>
      <rPr>
        <sz val="12"/>
        <color theme="1"/>
        <rFont val="Times New Roman"/>
      </rPr>
      <t xml:space="preserve"> AICc for all signals and all branch length transformations. Traits examined were PEAK = song peak frequency, BW = song frequency bandwidth, MAXF = song maximum frequency, MINF = song minimum frequency, DUR = song duration, NN = number of notes, PACE = song pace, and VP = vocal performance score. Five models of branch length transformation were explored: lambda (strength of phylogenetic effects), kappa (speciational change), delta (exponential accelerating or decelerating change), an Ornstein-Uhlenbeck (OU) process (constrained random walk) with a single optimum, and Brownian motion (unconstrained random walk).</t>
    </r>
  </si>
  <si>
    <r>
      <rPr>
        <b/>
        <sz val="12"/>
        <rFont val="Times New Roman"/>
      </rPr>
      <t xml:space="preserve">Appendix S3: </t>
    </r>
    <r>
      <rPr>
        <sz val="12"/>
        <rFont val="Times New Roman"/>
      </rPr>
      <t>For all song traits, the 95% cumulative weight models. 'Transform' indicates the best branch length transformation, 'AICc' is the Akaike Information Criterion corrected for sample size,' dAICc' is the candidate model AICc – top model AICc, 'w' is the model weight of evidence, 'ER' is the Evidence Ratio, and 'cum w' is the cumulative model weight. Highlighting for 'dAICc' indicates when dAICc &gt; 2 and highlighting for 'w' indicates the relative likelihood of the model with darker green indicating higher likelihood.</t>
    </r>
  </si>
  <si>
    <r>
      <rPr>
        <b/>
        <sz val="12"/>
        <color theme="1"/>
        <rFont val="Times New Roman"/>
      </rPr>
      <t>Appendix S4:</t>
    </r>
    <r>
      <rPr>
        <sz val="12"/>
        <color theme="1"/>
        <rFont val="Times New Roman"/>
      </rPr>
      <t xml:space="preserve"> For all song traits, the top model and models within 2 AICc. Support information and coefficients of variation provided. Values reported for the best branch length transformation.</t>
    </r>
  </si>
  <si>
    <r>
      <rPr>
        <b/>
        <sz val="12"/>
        <color rgb="FF000000"/>
        <rFont val="Times New Roman"/>
      </rPr>
      <t>Appendix S1:</t>
    </r>
    <r>
      <rPr>
        <sz val="12"/>
        <color rgb="FF000000"/>
        <rFont val="Times New Roman"/>
      </rPr>
      <t xml:space="preserve"> Eigenvalues and loadings of bioclimatic variables on principle components (PC) from PCA. Bioclimatic variables were annual mean temperature (Bio1), mean diurnal range (Bio2), isothermality (Bio3), temperature annual range (Bio7), annual precipitation (Bio12), precipitation of driest month (Bio14), precipitation seasonality (Bio15), precipitation of warmest quarter (Bio18), and precipitation of coldest quarter (Bio19).</t>
    </r>
  </si>
  <si>
    <r>
      <rPr>
        <b/>
        <sz val="12"/>
        <rFont val="Times New Roman"/>
      </rPr>
      <t xml:space="preserve">Appendix S3: </t>
    </r>
    <r>
      <rPr>
        <sz val="12"/>
        <rFont val="Times New Roman"/>
      </rPr>
      <t>For all song trait, the 95% cumulative weight models. 'Transform' indicates the best branch length transformation, 'AICc' is the Akaike Information Criterion corrected for sample size,' dAICc' is the candidate model AICc – top model AICc, 'w' is the model weight of evidence, 'ER' is the Evidence Ratio, and 'cum w' is the cumulative model weight. Highlighting for 'dAICc' indicates when dAICc &gt; 2 and highlighting for 'w' indicates the relative likelihood of the model with darker green indicating higher likelihood.</t>
    </r>
  </si>
  <si>
    <r>
      <rPr>
        <b/>
        <sz val="12"/>
        <color theme="1"/>
        <rFont val="Times New Roman"/>
      </rPr>
      <t>Appendix S4:</t>
    </r>
    <r>
      <rPr>
        <sz val="12"/>
        <color theme="1"/>
        <rFont val="Times New Roman"/>
      </rPr>
      <t xml:space="preserve"> For all song traits, the top model and models within 2 AICc. Support information and coefficients of variation provided. Values reported for the best branch length transformation. See Table S3 for terms.</t>
    </r>
  </si>
</sst>
</file>

<file path=xl/styles.xml><?xml version="1.0" encoding="utf-8"?>
<styleSheet xmlns="http://schemas.openxmlformats.org/spreadsheetml/2006/main">
  <numFmts count="3">
    <numFmt numFmtId="164" formatCode="0.0"/>
    <numFmt numFmtId="165" formatCode="0.000"/>
    <numFmt numFmtId="166" formatCode="0.00_ ;[Red]\-0.00\ ;[White]0.00"/>
  </numFmts>
  <fonts count="11">
    <font>
      <sz val="12"/>
      <color theme="1"/>
      <name val="Calibri"/>
      <family val="2"/>
      <scheme val="minor"/>
    </font>
    <font>
      <u/>
      <sz val="12"/>
      <color theme="10"/>
      <name val="Calibri"/>
      <family val="2"/>
      <scheme val="minor"/>
    </font>
    <font>
      <u/>
      <sz val="12"/>
      <color theme="11"/>
      <name val="Calibri"/>
      <family val="2"/>
      <scheme val="minor"/>
    </font>
    <font>
      <b/>
      <sz val="12"/>
      <color theme="1"/>
      <name val="Times New Roman"/>
    </font>
    <font>
      <sz val="12"/>
      <color rgb="FF000000"/>
      <name val="Cambria"/>
    </font>
    <font>
      <sz val="12"/>
      <color rgb="FF000000"/>
      <name val="Times New Roman"/>
    </font>
    <font>
      <sz val="12"/>
      <color theme="1"/>
      <name val="Times New Roman"/>
    </font>
    <font>
      <b/>
      <sz val="12"/>
      <color rgb="FF000000"/>
      <name val="Times New Roman"/>
    </font>
    <font>
      <sz val="12"/>
      <name val="Times New Roman"/>
    </font>
    <font>
      <b/>
      <sz val="12"/>
      <name val="Times New Roman"/>
    </font>
    <font>
      <sz val="8"/>
      <name val="Calibri"/>
      <family val="2"/>
      <scheme val="minor"/>
    </font>
  </fonts>
  <fills count="3">
    <fill>
      <patternFill patternType="none"/>
    </fill>
    <fill>
      <patternFill patternType="gray125"/>
    </fill>
    <fill>
      <patternFill patternType="solid">
        <fgColor rgb="FFC0C0C0"/>
        <bgColor indexed="64"/>
      </patternFill>
    </fill>
  </fills>
  <borders count="7">
    <border>
      <left/>
      <right/>
      <top/>
      <bottom/>
      <diagonal/>
    </border>
    <border>
      <left/>
      <right/>
      <top style="thin">
        <color auto="1"/>
      </top>
      <bottom style="thin">
        <color auto="1"/>
      </bottom>
      <diagonal/>
    </border>
    <border>
      <left/>
      <right/>
      <top/>
      <bottom style="thin">
        <color auto="1"/>
      </bottom>
      <diagonal/>
    </border>
    <border>
      <left style="thin">
        <color auto="1"/>
      </left>
      <right style="thin">
        <color auto="1"/>
      </right>
      <top/>
      <bottom style="thin">
        <color auto="1"/>
      </bottom>
      <diagonal/>
    </border>
    <border>
      <left/>
      <right/>
      <top style="medium">
        <color rgb="FF000000"/>
      </top>
      <bottom style="medium">
        <color rgb="FF000000"/>
      </bottom>
      <diagonal/>
    </border>
    <border>
      <left/>
      <right/>
      <top/>
      <bottom style="medium">
        <color rgb="FF000000"/>
      </bottom>
      <diagonal/>
    </border>
    <border>
      <left/>
      <right/>
      <top style="thin">
        <color auto="1"/>
      </top>
      <bottom/>
      <diagonal/>
    </border>
  </borders>
  <cellStyleXfs count="21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62">
    <xf numFmtId="0" fontId="0" fillId="0" borderId="0" xfId="0"/>
    <xf numFmtId="2" fontId="0" fillId="0" borderId="0" xfId="0" applyNumberFormat="1"/>
    <xf numFmtId="0" fontId="3" fillId="0" borderId="0" xfId="0" applyFont="1" applyAlignment="1">
      <alignment vertical="center"/>
    </xf>
    <xf numFmtId="0" fontId="4" fillId="0" borderId="4" xfId="0" applyFont="1" applyBorder="1" applyAlignment="1">
      <alignment vertical="center"/>
    </xf>
    <xf numFmtId="0" fontId="5" fillId="0" borderId="4" xfId="0" applyFont="1" applyBorder="1" applyAlignment="1">
      <alignment horizontal="center" vertical="center"/>
    </xf>
    <xf numFmtId="0" fontId="5" fillId="2" borderId="0" xfId="0" applyFont="1" applyFill="1" applyAlignment="1">
      <alignment vertical="center"/>
    </xf>
    <xf numFmtId="0" fontId="5" fillId="2" borderId="0" xfId="0" applyFont="1" applyFill="1" applyAlignment="1">
      <alignment horizontal="center" vertical="center"/>
    </xf>
    <xf numFmtId="0" fontId="5" fillId="0" borderId="0" xfId="0" applyFont="1" applyAlignment="1">
      <alignment vertical="center"/>
    </xf>
    <xf numFmtId="0" fontId="5" fillId="0" borderId="0" xfId="0" applyFont="1" applyAlignment="1">
      <alignment horizontal="center" vertical="center"/>
    </xf>
    <xf numFmtId="0" fontId="5" fillId="0" borderId="5" xfId="0" applyFont="1" applyBorder="1" applyAlignment="1">
      <alignment vertical="center"/>
    </xf>
    <xf numFmtId="0" fontId="5" fillId="0" borderId="5" xfId="0" applyFont="1" applyBorder="1" applyAlignment="1">
      <alignment horizontal="center" vertical="center"/>
    </xf>
    <xf numFmtId="0" fontId="6" fillId="0" borderId="0" xfId="0" applyFont="1"/>
    <xf numFmtId="0" fontId="6" fillId="0" borderId="0" xfId="0" applyFont="1" applyAlignment="1">
      <alignment wrapText="1"/>
    </xf>
    <xf numFmtId="0" fontId="3" fillId="0" borderId="0" xfId="0" applyFont="1"/>
    <xf numFmtId="2" fontId="0" fillId="0" borderId="1" xfId="0" applyNumberFormat="1" applyBorder="1"/>
    <xf numFmtId="2" fontId="0" fillId="0" borderId="2" xfId="0" applyNumberFormat="1" applyBorder="1"/>
    <xf numFmtId="0" fontId="8" fillId="0" borderId="0" xfId="0" applyFont="1" applyFill="1" applyAlignment="1">
      <alignment wrapText="1"/>
    </xf>
    <xf numFmtId="0" fontId="3" fillId="0" borderId="3" xfId="0" applyFont="1" applyBorder="1" applyAlignment="1">
      <alignment horizontal="left" textRotation="45"/>
    </xf>
    <xf numFmtId="0" fontId="6" fillId="0" borderId="2" xfId="0" applyFont="1" applyBorder="1"/>
    <xf numFmtId="0" fontId="6" fillId="0" borderId="1" xfId="0" applyFont="1" applyBorder="1"/>
    <xf numFmtId="0" fontId="8" fillId="0" borderId="0" xfId="0" applyFont="1" applyFill="1"/>
    <xf numFmtId="0" fontId="8" fillId="0" borderId="1" xfId="0" applyFont="1" applyFill="1" applyBorder="1"/>
    <xf numFmtId="164" fontId="8" fillId="0" borderId="1" xfId="0" applyNumberFormat="1" applyFont="1" applyFill="1" applyBorder="1"/>
    <xf numFmtId="2" fontId="8" fillId="0" borderId="1" xfId="0" applyNumberFormat="1" applyFont="1" applyFill="1" applyBorder="1"/>
    <xf numFmtId="165" fontId="8" fillId="0" borderId="1" xfId="0" applyNumberFormat="1" applyFont="1" applyFill="1" applyBorder="1"/>
    <xf numFmtId="164" fontId="8" fillId="0" borderId="0" xfId="0" applyNumberFormat="1" applyFont="1" applyFill="1"/>
    <xf numFmtId="2" fontId="8" fillId="0" borderId="0" xfId="0" applyNumberFormat="1" applyFont="1" applyFill="1"/>
    <xf numFmtId="165" fontId="8" fillId="0" borderId="0" xfId="0" applyNumberFormat="1" applyFont="1" applyFill="1"/>
    <xf numFmtId="0" fontId="8" fillId="0" borderId="0" xfId="0" applyFont="1" applyFill="1" applyAlignment="1">
      <alignment horizontal="right"/>
    </xf>
    <xf numFmtId="0" fontId="8" fillId="0" borderId="6" xfId="0" applyFont="1" applyFill="1" applyBorder="1"/>
    <xf numFmtId="164" fontId="8" fillId="0" borderId="6" xfId="0" applyNumberFormat="1" applyFont="1" applyFill="1" applyBorder="1"/>
    <xf numFmtId="2" fontId="8" fillId="0" borderId="6" xfId="0" applyNumberFormat="1" applyFont="1" applyFill="1" applyBorder="1"/>
    <xf numFmtId="165" fontId="8" fillId="0" borderId="6" xfId="0" applyNumberFormat="1" applyFont="1" applyFill="1" applyBorder="1"/>
    <xf numFmtId="0" fontId="8" fillId="0" borderId="0" xfId="0" applyFont="1" applyFill="1" applyBorder="1"/>
    <xf numFmtId="164" fontId="8" fillId="0" borderId="0" xfId="0" applyNumberFormat="1" applyFont="1" applyFill="1" applyBorder="1"/>
    <xf numFmtId="2" fontId="8" fillId="0" borderId="0" xfId="0" applyNumberFormat="1" applyFont="1" applyFill="1" applyBorder="1"/>
    <xf numFmtId="165" fontId="8" fillId="0" borderId="0" xfId="0" applyNumberFormat="1" applyFont="1" applyFill="1" applyBorder="1"/>
    <xf numFmtId="0" fontId="8" fillId="0" borderId="0" xfId="0" applyFont="1" applyFill="1" applyBorder="1" applyAlignment="1">
      <alignment horizontal="right"/>
    </xf>
    <xf numFmtId="0" fontId="8" fillId="0" borderId="2" xfId="0" applyFont="1" applyFill="1" applyBorder="1" applyAlignment="1">
      <alignment horizontal="right"/>
    </xf>
    <xf numFmtId="0" fontId="8" fillId="0" borderId="2" xfId="0" applyFont="1" applyFill="1" applyBorder="1"/>
    <xf numFmtId="164" fontId="8" fillId="0" borderId="2" xfId="0" applyNumberFormat="1" applyFont="1" applyFill="1" applyBorder="1"/>
    <xf numFmtId="2" fontId="8" fillId="0" borderId="2" xfId="0" applyNumberFormat="1" applyFont="1" applyFill="1" applyBorder="1"/>
    <xf numFmtId="165" fontId="8" fillId="0" borderId="2" xfId="0" applyNumberFormat="1" applyFont="1" applyFill="1" applyBorder="1"/>
    <xf numFmtId="2" fontId="6" fillId="0" borderId="1" xfId="0" applyNumberFormat="1" applyFont="1" applyBorder="1"/>
    <xf numFmtId="2" fontId="6" fillId="0" borderId="0" xfId="0" applyNumberFormat="1" applyFont="1"/>
    <xf numFmtId="0" fontId="6" fillId="0" borderId="0" xfId="0" applyFont="1" applyAlignment="1">
      <alignment horizontal="right"/>
    </xf>
    <xf numFmtId="0" fontId="6" fillId="0" borderId="6" xfId="0" applyFont="1" applyBorder="1"/>
    <xf numFmtId="2" fontId="6" fillId="0" borderId="6" xfId="0" applyNumberFormat="1" applyFont="1" applyBorder="1"/>
    <xf numFmtId="0" fontId="6" fillId="0" borderId="0" xfId="0" applyFont="1" applyBorder="1" applyAlignment="1">
      <alignment horizontal="right"/>
    </xf>
    <xf numFmtId="2" fontId="6" fillId="0" borderId="0" xfId="0" applyNumberFormat="1" applyFont="1" applyBorder="1"/>
    <xf numFmtId="2" fontId="6" fillId="0" borderId="2" xfId="0" applyNumberFormat="1" applyFont="1" applyBorder="1"/>
    <xf numFmtId="0" fontId="6" fillId="0" borderId="0" xfId="0" applyFont="1" applyBorder="1"/>
    <xf numFmtId="0" fontId="8" fillId="0" borderId="0" xfId="0" applyFont="1" applyBorder="1"/>
    <xf numFmtId="166" fontId="8" fillId="0" borderId="0" xfId="0" applyNumberFormat="1" applyFont="1" applyBorder="1"/>
    <xf numFmtId="0" fontId="8" fillId="0" borderId="0" xfId="0" applyFont="1" applyBorder="1" applyAlignment="1">
      <alignment horizontal="right"/>
    </xf>
    <xf numFmtId="0" fontId="3" fillId="0" borderId="2" xfId="0" applyFont="1" applyBorder="1"/>
    <xf numFmtId="0" fontId="8" fillId="0" borderId="2" xfId="0" applyFont="1" applyBorder="1" applyAlignment="1">
      <alignment horizontal="right"/>
    </xf>
    <xf numFmtId="0" fontId="8" fillId="0" borderId="2" xfId="0" applyFont="1" applyBorder="1"/>
    <xf numFmtId="0" fontId="8" fillId="0" borderId="1" xfId="0" applyFont="1" applyBorder="1"/>
    <xf numFmtId="0" fontId="5" fillId="0" borderId="0" xfId="0" applyFont="1" applyAlignment="1">
      <alignment horizontal="left" wrapText="1"/>
    </xf>
    <xf numFmtId="0" fontId="6" fillId="0" borderId="0" xfId="0" applyFont="1" applyAlignment="1">
      <alignment horizontal="left" wrapText="1"/>
    </xf>
    <xf numFmtId="0" fontId="8" fillId="0" borderId="0" xfId="0" applyFont="1" applyFill="1" applyAlignment="1">
      <alignment horizontal="left" wrapText="1"/>
    </xf>
  </cellXfs>
  <cellStyles count="21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sheetPr enableFormatConditionsCalculation="0">
    <pageSetUpPr fitToPage="1"/>
  </sheetPr>
  <dimension ref="A1:H12"/>
  <sheetViews>
    <sheetView zoomScale="125" zoomScaleNormal="125" zoomScalePageLayoutView="125" workbookViewId="0">
      <selection activeCell="A17" sqref="A17"/>
    </sheetView>
  </sheetViews>
  <sheetFormatPr defaultColWidth="10.875" defaultRowHeight="15.75"/>
  <cols>
    <col min="1" max="1" width="119.125" style="11" customWidth="1"/>
    <col min="2" max="16384" width="10.875" style="11"/>
  </cols>
  <sheetData>
    <row r="1" spans="1:8">
      <c r="A1" s="2" t="s">
        <v>14</v>
      </c>
    </row>
    <row r="2" spans="1:8">
      <c r="A2" s="11" t="s">
        <v>79</v>
      </c>
    </row>
    <row r="4" spans="1:8">
      <c r="A4" s="13" t="s">
        <v>80</v>
      </c>
    </row>
    <row r="6" spans="1:8" ht="47.25">
      <c r="A6" s="12" t="s">
        <v>81</v>
      </c>
    </row>
    <row r="8" spans="1:8" ht="78.75">
      <c r="A8" s="12" t="s">
        <v>82</v>
      </c>
    </row>
    <row r="10" spans="1:8" ht="66.95" customHeight="1">
      <c r="A10" s="16" t="s">
        <v>83</v>
      </c>
      <c r="B10" s="16"/>
      <c r="C10" s="16"/>
      <c r="D10" s="16"/>
      <c r="E10" s="16"/>
      <c r="F10" s="16"/>
      <c r="G10" s="16"/>
      <c r="H10" s="16"/>
    </row>
    <row r="12" spans="1:8" ht="31.5">
      <c r="A12" s="12" t="s">
        <v>84</v>
      </c>
    </row>
  </sheetData>
  <phoneticPr fontId="10" type="noConversion"/>
  <pageMargins left="0.75" right="0.75" top="1" bottom="1" header="0.5" footer="0.5"/>
  <pageSetup scale="99" orientation="landscape" horizontalDpi="4294967292" verticalDpi="4294967292"/>
  <extLst>
    <ext xmlns:mx="http://schemas.microsoft.com/office/mac/excel/2008/main" uri="{64002731-A6B0-56B0-2670-7721B7C09600}">
      <mx:PLV Mode="0" OnePage="0" WScale="100"/>
    </ext>
  </extLst>
</worksheet>
</file>

<file path=xl/worksheets/sheet2.xml><?xml version="1.0" encoding="utf-8"?>
<worksheet xmlns="http://schemas.openxmlformats.org/spreadsheetml/2006/main" xmlns:r="http://schemas.openxmlformats.org/officeDocument/2006/relationships">
  <sheetPr enableFormatConditionsCalculation="0">
    <pageSetUpPr fitToPage="1"/>
  </sheetPr>
  <dimension ref="A1:J15"/>
  <sheetViews>
    <sheetView workbookViewId="0">
      <selection sqref="A1:J1"/>
    </sheetView>
  </sheetViews>
  <sheetFormatPr defaultColWidth="11" defaultRowHeight="15.75"/>
  <cols>
    <col min="1" max="1" width="21.875" customWidth="1"/>
  </cols>
  <sheetData>
    <row r="1" spans="1:10" ht="48" customHeight="1">
      <c r="A1" s="59" t="s">
        <v>85</v>
      </c>
      <c r="B1" s="59"/>
      <c r="C1" s="59"/>
      <c r="D1" s="59"/>
      <c r="E1" s="59"/>
      <c r="F1" s="59"/>
      <c r="G1" s="59"/>
      <c r="H1" s="59"/>
      <c r="I1" s="59"/>
      <c r="J1" s="59"/>
    </row>
    <row r="2" spans="1:10" ht="16.5" thickBot="1"/>
    <row r="3" spans="1:10" ht="16.5" thickBot="1">
      <c r="A3" s="3"/>
      <c r="B3" s="4" t="s">
        <v>15</v>
      </c>
      <c r="C3" s="4" t="s">
        <v>16</v>
      </c>
      <c r="D3" s="4" t="s">
        <v>17</v>
      </c>
      <c r="E3" s="4" t="s">
        <v>18</v>
      </c>
      <c r="F3" s="4" t="s">
        <v>19</v>
      </c>
      <c r="G3" s="4" t="s">
        <v>20</v>
      </c>
      <c r="H3" s="4" t="s">
        <v>21</v>
      </c>
      <c r="I3" s="4" t="s">
        <v>22</v>
      </c>
      <c r="J3" s="4" t="s">
        <v>23</v>
      </c>
    </row>
    <row r="4" spans="1:10">
      <c r="A4" s="5" t="s">
        <v>24</v>
      </c>
      <c r="B4" s="6">
        <v>-0.31</v>
      </c>
      <c r="C4" s="6">
        <v>-0.04</v>
      </c>
      <c r="D4" s="6">
        <v>0.37</v>
      </c>
      <c r="E4" s="6">
        <v>-0.64</v>
      </c>
      <c r="F4" s="6">
        <v>-0.16</v>
      </c>
      <c r="G4" s="6">
        <v>0.56000000000000005</v>
      </c>
      <c r="H4" s="6">
        <v>-0.08</v>
      </c>
      <c r="I4" s="6">
        <v>-0.06</v>
      </c>
      <c r="J4" s="6">
        <v>-0.02</v>
      </c>
    </row>
    <row r="5" spans="1:10">
      <c r="A5" s="7" t="s">
        <v>25</v>
      </c>
      <c r="B5" s="8">
        <v>0.34</v>
      </c>
      <c r="C5" s="8">
        <v>0.25</v>
      </c>
      <c r="D5" s="8">
        <v>-0.48</v>
      </c>
      <c r="E5" s="8">
        <v>-0.19</v>
      </c>
      <c r="F5" s="8">
        <v>0.36</v>
      </c>
      <c r="G5" s="8">
        <v>0.36</v>
      </c>
      <c r="H5" s="8">
        <v>-0.18</v>
      </c>
      <c r="I5" s="8">
        <v>0.01</v>
      </c>
      <c r="J5" s="8">
        <v>-0.52</v>
      </c>
    </row>
    <row r="6" spans="1:10">
      <c r="A6" s="5" t="s">
        <v>26</v>
      </c>
      <c r="B6" s="6">
        <v>-0.21</v>
      </c>
      <c r="C6" s="6">
        <v>0.72</v>
      </c>
      <c r="D6" s="6">
        <v>-0.12</v>
      </c>
      <c r="E6" s="6">
        <v>0.28000000000000003</v>
      </c>
      <c r="F6" s="6">
        <v>0</v>
      </c>
      <c r="G6" s="6">
        <v>0.32</v>
      </c>
      <c r="H6" s="6">
        <v>-0.1</v>
      </c>
      <c r="I6" s="6">
        <v>-0.1</v>
      </c>
      <c r="J6" s="6">
        <v>0.48</v>
      </c>
    </row>
    <row r="7" spans="1:10">
      <c r="A7" s="7" t="s">
        <v>27</v>
      </c>
      <c r="B7" s="8">
        <v>0.36</v>
      </c>
      <c r="C7" s="8">
        <v>-0.34</v>
      </c>
      <c r="D7" s="8">
        <v>-0.25</v>
      </c>
      <c r="E7" s="8">
        <v>-0.3</v>
      </c>
      <c r="F7" s="8">
        <v>0.28999999999999998</v>
      </c>
      <c r="G7" s="8">
        <v>0.09</v>
      </c>
      <c r="H7" s="8">
        <v>-0.1</v>
      </c>
      <c r="I7" s="8">
        <v>-0.06</v>
      </c>
      <c r="J7" s="8">
        <v>0.7</v>
      </c>
    </row>
    <row r="8" spans="1:10">
      <c r="A8" s="5" t="s">
        <v>28</v>
      </c>
      <c r="B8" s="6">
        <v>-0.41</v>
      </c>
      <c r="C8" s="6">
        <v>0.06</v>
      </c>
      <c r="D8" s="6">
        <v>-0.15</v>
      </c>
      <c r="E8" s="6">
        <v>-0.2</v>
      </c>
      <c r="F8" s="6">
        <v>0.21</v>
      </c>
      <c r="G8" s="6">
        <v>-0.25</v>
      </c>
      <c r="H8" s="6">
        <v>-0.3</v>
      </c>
      <c r="I8" s="6">
        <v>0.75</v>
      </c>
      <c r="J8" s="6">
        <v>7.0000000000000007E-2</v>
      </c>
    </row>
    <row r="9" spans="1:10">
      <c r="A9" s="7" t="s">
        <v>29</v>
      </c>
      <c r="B9" s="8">
        <v>-0.37</v>
      </c>
      <c r="C9" s="8">
        <v>-0.21</v>
      </c>
      <c r="D9" s="8">
        <v>-0.32</v>
      </c>
      <c r="E9" s="8">
        <v>0.08</v>
      </c>
      <c r="F9" s="8">
        <v>0.22</v>
      </c>
      <c r="G9" s="8">
        <v>0.28000000000000003</v>
      </c>
      <c r="H9" s="8">
        <v>0.76</v>
      </c>
      <c r="I9" s="8">
        <v>0.11</v>
      </c>
      <c r="J9" s="8">
        <v>0.01</v>
      </c>
    </row>
    <row r="10" spans="1:10">
      <c r="A10" s="5" t="s">
        <v>30</v>
      </c>
      <c r="B10" s="6">
        <v>0.28000000000000003</v>
      </c>
      <c r="C10" s="6">
        <v>0.5</v>
      </c>
      <c r="D10" s="6">
        <v>0.23</v>
      </c>
      <c r="E10" s="6">
        <v>-0.45</v>
      </c>
      <c r="F10" s="6">
        <v>0.14000000000000001</v>
      </c>
      <c r="G10" s="6">
        <v>-0.36</v>
      </c>
      <c r="H10" s="6">
        <v>0.5</v>
      </c>
      <c r="I10" s="6">
        <v>0.08</v>
      </c>
      <c r="J10" s="6">
        <v>0.06</v>
      </c>
    </row>
    <row r="11" spans="1:10">
      <c r="A11" s="7" t="s">
        <v>31</v>
      </c>
      <c r="B11" s="8">
        <v>-0.32</v>
      </c>
      <c r="C11" s="8">
        <v>0.06</v>
      </c>
      <c r="D11" s="8">
        <v>-0.56999999999999995</v>
      </c>
      <c r="E11" s="8">
        <v>-0.36</v>
      </c>
      <c r="F11" s="8">
        <v>-0.35</v>
      </c>
      <c r="G11" s="8">
        <v>-0.37</v>
      </c>
      <c r="H11" s="8">
        <v>-0.04</v>
      </c>
      <c r="I11" s="8">
        <v>-0.43</v>
      </c>
      <c r="J11" s="8">
        <v>-0.02</v>
      </c>
    </row>
    <row r="12" spans="1:10">
      <c r="A12" s="5" t="s">
        <v>32</v>
      </c>
      <c r="B12" s="6">
        <v>-0.35</v>
      </c>
      <c r="C12" s="6">
        <v>-0.02</v>
      </c>
      <c r="D12" s="6">
        <v>0.24</v>
      </c>
      <c r="E12" s="6">
        <v>0.01</v>
      </c>
      <c r="F12" s="6">
        <v>0.73</v>
      </c>
      <c r="G12" s="6">
        <v>-0.21</v>
      </c>
      <c r="H12" s="6">
        <v>-0.15</v>
      </c>
      <c r="I12" s="6">
        <v>-0.46</v>
      </c>
      <c r="J12" s="6">
        <v>-7.0000000000000007E-2</v>
      </c>
    </row>
    <row r="13" spans="1:10">
      <c r="A13" s="7" t="s">
        <v>33</v>
      </c>
      <c r="B13" s="8">
        <v>232</v>
      </c>
      <c r="C13" s="8">
        <v>113.5</v>
      </c>
      <c r="D13" s="8">
        <v>88.6</v>
      </c>
      <c r="E13" s="8">
        <v>77.3</v>
      </c>
      <c r="F13" s="8">
        <v>69.3</v>
      </c>
      <c r="G13" s="8">
        <v>55.5</v>
      </c>
      <c r="H13" s="8">
        <v>34.799999999999997</v>
      </c>
      <c r="I13" s="8">
        <v>15.2</v>
      </c>
      <c r="J13" s="8">
        <v>9.19</v>
      </c>
    </row>
    <row r="14" spans="1:10">
      <c r="A14" s="5" t="s">
        <v>34</v>
      </c>
      <c r="B14" s="6">
        <v>59.8</v>
      </c>
      <c r="C14" s="6">
        <v>14.3</v>
      </c>
      <c r="D14" s="6">
        <v>8.74</v>
      </c>
      <c r="E14" s="6">
        <v>6.65</v>
      </c>
      <c r="F14" s="6">
        <v>5.34</v>
      </c>
      <c r="G14" s="6">
        <v>3.43</v>
      </c>
      <c r="H14" s="6">
        <v>1.34</v>
      </c>
      <c r="I14" s="6">
        <v>0.26</v>
      </c>
      <c r="J14" s="6">
        <v>0.09</v>
      </c>
    </row>
    <row r="15" spans="1:10" ht="16.5" thickBot="1">
      <c r="A15" s="9" t="s">
        <v>35</v>
      </c>
      <c r="B15" s="10">
        <v>59.8</v>
      </c>
      <c r="C15" s="10">
        <v>74.2</v>
      </c>
      <c r="D15" s="10">
        <v>82.9</v>
      </c>
      <c r="E15" s="10">
        <v>89.5</v>
      </c>
      <c r="F15" s="10">
        <v>94.9</v>
      </c>
      <c r="G15" s="10">
        <v>98.3</v>
      </c>
      <c r="H15" s="10">
        <v>99.7</v>
      </c>
      <c r="I15" s="10">
        <v>99.9</v>
      </c>
      <c r="J15" s="10">
        <v>100</v>
      </c>
    </row>
  </sheetData>
  <mergeCells count="1">
    <mergeCell ref="A1:J1"/>
  </mergeCells>
  <phoneticPr fontId="10" type="noConversion"/>
  <pageMargins left="0.75" right="0.75" top="1" bottom="1" header="0.5" footer="0.5"/>
  <pageSetup scale="95" orientation="landscape" horizontalDpi="4294967292" verticalDpi="4294967292"/>
  <extLst>
    <ext xmlns:mx="http://schemas.microsoft.com/office/mac/excel/2008/main" uri="{64002731-A6B0-56B0-2670-7721B7C09600}">
      <mx:PLV Mode="0" OnePage="0" WScale="100"/>
    </ext>
  </extLst>
</worksheet>
</file>

<file path=xl/worksheets/sheet3.xml><?xml version="1.0" encoding="utf-8"?>
<worksheet xmlns="http://schemas.openxmlformats.org/spreadsheetml/2006/main" xmlns:r="http://schemas.openxmlformats.org/officeDocument/2006/relationships">
  <sheetPr enableFormatConditionsCalculation="0">
    <pageSetUpPr fitToPage="1"/>
  </sheetPr>
  <dimension ref="A1:G168"/>
  <sheetViews>
    <sheetView workbookViewId="0">
      <selection sqref="A1:G1"/>
    </sheetView>
  </sheetViews>
  <sheetFormatPr defaultColWidth="10.875" defaultRowHeight="15.75"/>
  <cols>
    <col min="1" max="1" width="10.875" style="11"/>
    <col min="2" max="2" width="30" style="11" customWidth="1"/>
    <col min="3" max="6" width="10.875" style="44"/>
    <col min="7" max="7" width="15.625" style="44" customWidth="1"/>
    <col min="8" max="16384" width="10.875" style="11"/>
  </cols>
  <sheetData>
    <row r="1" spans="1:7" ht="93.95" customHeight="1">
      <c r="A1" s="60" t="s">
        <v>82</v>
      </c>
      <c r="B1" s="60"/>
      <c r="C1" s="60"/>
      <c r="D1" s="60"/>
      <c r="E1" s="60"/>
      <c r="F1" s="60"/>
      <c r="G1" s="60"/>
    </row>
    <row r="3" spans="1:7">
      <c r="A3" s="19" t="s">
        <v>10</v>
      </c>
      <c r="B3" s="19" t="s">
        <v>12</v>
      </c>
      <c r="C3" s="43" t="s">
        <v>2</v>
      </c>
      <c r="D3" s="43" t="s">
        <v>3</v>
      </c>
      <c r="E3" s="43" t="s">
        <v>5</v>
      </c>
      <c r="F3" s="43" t="s">
        <v>37</v>
      </c>
      <c r="G3" s="43" t="s">
        <v>38</v>
      </c>
    </row>
    <row r="4" spans="1:7">
      <c r="A4" s="11" t="s">
        <v>46</v>
      </c>
      <c r="B4" s="11" t="s">
        <v>49</v>
      </c>
      <c r="C4" s="44">
        <v>1445.10700907309</v>
      </c>
      <c r="D4" s="44">
        <v>1524.5264103955201</v>
      </c>
      <c r="E4" s="44">
        <v>1506.37219011816</v>
      </c>
      <c r="F4" s="44">
        <v>1516.51865287032</v>
      </c>
      <c r="G4" s="44">
        <v>1620.9868599158599</v>
      </c>
    </row>
    <row r="5" spans="1:7">
      <c r="A5" s="11" t="s">
        <v>46</v>
      </c>
      <c r="B5" s="11" t="s">
        <v>50</v>
      </c>
      <c r="C5" s="44">
        <v>1446.8643098776499</v>
      </c>
      <c r="D5" s="44">
        <v>1528.1884869882699</v>
      </c>
      <c r="E5" s="44">
        <v>1510.1442175979</v>
      </c>
      <c r="F5" s="44">
        <v>1520.4830887210301</v>
      </c>
      <c r="G5" s="44">
        <v>1623.5623191017</v>
      </c>
    </row>
    <row r="6" spans="1:7">
      <c r="A6" s="11" t="s">
        <v>46</v>
      </c>
      <c r="B6" s="11" t="s">
        <v>51</v>
      </c>
      <c r="C6" s="44">
        <v>1447.05204719619</v>
      </c>
      <c r="D6" s="44">
        <v>1525.75755152283</v>
      </c>
      <c r="E6" s="44">
        <v>1508.2698671456701</v>
      </c>
      <c r="F6" s="44">
        <v>1518.21696364525</v>
      </c>
      <c r="G6" s="44">
        <v>1622.61797709857</v>
      </c>
    </row>
    <row r="7" spans="1:7">
      <c r="A7" s="11" t="s">
        <v>46</v>
      </c>
      <c r="B7" s="11" t="s">
        <v>52</v>
      </c>
      <c r="C7" s="44">
        <v>1438.6277995233199</v>
      </c>
      <c r="D7" s="44">
        <v>1473.62191614428</v>
      </c>
      <c r="E7" s="44">
        <v>1503.2114710363301</v>
      </c>
      <c r="F7" s="44">
        <v>1473.55076828961</v>
      </c>
      <c r="G7" s="44">
        <v>1616.2168770364799</v>
      </c>
    </row>
    <row r="8" spans="1:7">
      <c r="A8" s="11" t="s">
        <v>46</v>
      </c>
      <c r="B8" s="11" t="s">
        <v>53</v>
      </c>
      <c r="C8" s="44">
        <v>1439.5842893381</v>
      </c>
      <c r="D8" s="44">
        <v>1473.72160617388</v>
      </c>
      <c r="E8" s="44">
        <v>1507.0984981502199</v>
      </c>
      <c r="F8" s="44">
        <v>1473.6914248281901</v>
      </c>
      <c r="G8" s="44">
        <v>1619.55498217119</v>
      </c>
    </row>
    <row r="9" spans="1:7">
      <c r="A9" s="11" t="s">
        <v>46</v>
      </c>
      <c r="B9" s="11" t="s">
        <v>54</v>
      </c>
      <c r="C9" s="44">
        <v>1443.5752202347001</v>
      </c>
      <c r="D9" s="44">
        <v>1476.22206959033</v>
      </c>
      <c r="E9" s="44">
        <v>1510.9685795862199</v>
      </c>
      <c r="F9" s="44">
        <v>1476.1902046289299</v>
      </c>
      <c r="G9" s="44">
        <v>1623.0756520072</v>
      </c>
    </row>
    <row r="10" spans="1:7">
      <c r="A10" s="11" t="s">
        <v>46</v>
      </c>
      <c r="B10" s="11" t="s">
        <v>55</v>
      </c>
      <c r="C10" s="44">
        <v>1440.3888750000999</v>
      </c>
      <c r="D10" s="44">
        <v>1475.0382538598701</v>
      </c>
      <c r="E10" s="44">
        <v>1505.0484564221499</v>
      </c>
      <c r="F10" s="44">
        <v>1474.9771230224801</v>
      </c>
      <c r="G10" s="44">
        <v>1617.9917629715501</v>
      </c>
    </row>
    <row r="11" spans="1:7">
      <c r="A11" s="11" t="s">
        <v>46</v>
      </c>
      <c r="B11" s="11" t="s">
        <v>56</v>
      </c>
      <c r="C11" s="44">
        <v>1434.7413083449301</v>
      </c>
      <c r="D11" s="44">
        <v>1500.8036323203801</v>
      </c>
      <c r="E11" s="44">
        <v>1495.93102779737</v>
      </c>
      <c r="F11" s="44">
        <v>1497.47944898582</v>
      </c>
      <c r="G11" s="44">
        <v>1616.31841863263</v>
      </c>
    </row>
    <row r="12" spans="1:7">
      <c r="A12" s="11" t="s">
        <v>46</v>
      </c>
      <c r="B12" s="11" t="s">
        <v>57</v>
      </c>
      <c r="C12" s="44">
        <v>1437.4693633025599</v>
      </c>
      <c r="D12" s="44">
        <v>1503.9612559919101</v>
      </c>
      <c r="E12" s="44">
        <v>1500.01244466864</v>
      </c>
      <c r="F12" s="44">
        <v>1500.9720250969999</v>
      </c>
      <c r="G12" s="44">
        <v>1619.91678618787</v>
      </c>
    </row>
    <row r="13" spans="1:7">
      <c r="A13" s="11" t="s">
        <v>46</v>
      </c>
      <c r="B13" s="11" t="s">
        <v>58</v>
      </c>
      <c r="C13" s="44">
        <v>1440.0423397879099</v>
      </c>
      <c r="D13" s="44">
        <v>1507.74923828947</v>
      </c>
      <c r="E13" s="44">
        <v>1502.8627768686699</v>
      </c>
      <c r="F13" s="44">
        <v>1504.8573008977701</v>
      </c>
      <c r="G13" s="44">
        <v>1623.7258442714101</v>
      </c>
    </row>
    <row r="14" spans="1:7">
      <c r="A14" s="11" t="s">
        <v>46</v>
      </c>
      <c r="B14" s="11" t="s">
        <v>59</v>
      </c>
      <c r="C14" s="44">
        <v>1436.8061504995601</v>
      </c>
      <c r="D14" s="44">
        <v>1501.62612243628</v>
      </c>
      <c r="E14" s="44">
        <v>1498.0007291239999</v>
      </c>
      <c r="F14" s="44">
        <v>1498.00930425298</v>
      </c>
      <c r="G14" s="44">
        <v>1618.3389805413799</v>
      </c>
    </row>
    <row r="15" spans="1:7">
      <c r="A15" s="11" t="s">
        <v>46</v>
      </c>
      <c r="B15" s="11" t="s">
        <v>60</v>
      </c>
      <c r="C15" s="44">
        <v>1439.66058984746</v>
      </c>
      <c r="D15" s="44">
        <v>1474.3999217800299</v>
      </c>
      <c r="E15" s="44">
        <v>1502.0685302443301</v>
      </c>
      <c r="F15" s="44">
        <v>1474.3398320762001</v>
      </c>
      <c r="G15" s="44">
        <v>1615.26101797723</v>
      </c>
    </row>
    <row r="16" spans="1:7">
      <c r="A16" s="11" t="s">
        <v>46</v>
      </c>
      <c r="B16" s="11" t="s">
        <v>61</v>
      </c>
      <c r="C16" s="44">
        <v>1439.8447958245899</v>
      </c>
      <c r="D16" s="44">
        <v>1475.46949938382</v>
      </c>
      <c r="E16" s="44">
        <v>1505.72211048402</v>
      </c>
      <c r="F16" s="44">
        <v>1475.4388261491699</v>
      </c>
      <c r="G16" s="44">
        <v>1617.68443254198</v>
      </c>
    </row>
    <row r="17" spans="1:7">
      <c r="A17" s="11" t="s">
        <v>46</v>
      </c>
      <c r="B17" s="11" t="s">
        <v>62</v>
      </c>
      <c r="C17" s="44">
        <v>1445.0672457855801</v>
      </c>
      <c r="D17" s="44">
        <v>1475.4200904449001</v>
      </c>
      <c r="E17" s="44">
        <v>1511.74105233616</v>
      </c>
      <c r="F17" s="44">
        <v>1475.4088438496301</v>
      </c>
      <c r="G17" s="44">
        <v>1625.18336989211</v>
      </c>
    </row>
    <row r="18" spans="1:7">
      <c r="A18" s="11" t="s">
        <v>46</v>
      </c>
      <c r="B18" s="11" t="s">
        <v>63</v>
      </c>
      <c r="C18" s="44">
        <v>1441.01031768398</v>
      </c>
      <c r="D18" s="44">
        <v>1476.2587201223</v>
      </c>
      <c r="E18" s="44">
        <v>1503.43635971411</v>
      </c>
      <c r="F18" s="44">
        <v>1476.2024987883501</v>
      </c>
      <c r="G18" s="44">
        <v>1616.41842784971</v>
      </c>
    </row>
    <row r="19" spans="1:7">
      <c r="A19" s="45" t="s">
        <v>39</v>
      </c>
      <c r="B19" s="11" t="s">
        <v>49</v>
      </c>
      <c r="C19" s="44">
        <v>-760.34350282787796</v>
      </c>
      <c r="D19" s="44">
        <v>-666.97300521900604</v>
      </c>
      <c r="E19" s="44">
        <v>-702.89191391511895</v>
      </c>
      <c r="F19" s="44">
        <v>-622.35153047092797</v>
      </c>
      <c r="G19" s="44">
        <v>-606.24312220588297</v>
      </c>
    </row>
    <row r="20" spans="1:7">
      <c r="A20" s="45" t="s">
        <v>39</v>
      </c>
      <c r="B20" s="11" t="s">
        <v>50</v>
      </c>
      <c r="C20" s="44">
        <v>-757.847888440573</v>
      </c>
      <c r="D20" s="44">
        <v>-662.90605501023401</v>
      </c>
      <c r="E20" s="44">
        <v>-699.07467973868802</v>
      </c>
      <c r="F20" s="44">
        <v>-618.99555152259995</v>
      </c>
      <c r="G20" s="44">
        <v>-603.59862883187395</v>
      </c>
    </row>
    <row r="21" spans="1:7">
      <c r="A21" s="45" t="s">
        <v>39</v>
      </c>
      <c r="B21" s="11" t="s">
        <v>51</v>
      </c>
      <c r="C21" s="44">
        <v>-758.349204357659</v>
      </c>
      <c r="D21" s="44">
        <v>-665.94821662581705</v>
      </c>
      <c r="E21" s="44">
        <v>-700.87219015411097</v>
      </c>
      <c r="F21" s="44">
        <v>-620.73266295738404</v>
      </c>
      <c r="G21" s="44">
        <v>-604.22138741828098</v>
      </c>
    </row>
    <row r="22" spans="1:7">
      <c r="A22" s="45" t="s">
        <v>39</v>
      </c>
      <c r="B22" s="11" t="s">
        <v>52</v>
      </c>
      <c r="C22" s="44">
        <v>-770.02955262819603</v>
      </c>
      <c r="D22" s="44">
        <v>-714.30165501214196</v>
      </c>
      <c r="E22" s="44">
        <v>-707.67224294118</v>
      </c>
      <c r="F22" s="44">
        <v>-717.08760913578396</v>
      </c>
      <c r="G22" s="44">
        <v>-614.22330983080701</v>
      </c>
    </row>
    <row r="23" spans="1:7">
      <c r="A23" s="45" t="s">
        <v>39</v>
      </c>
      <c r="B23" s="11" t="s">
        <v>53</v>
      </c>
      <c r="C23" s="44">
        <v>-767.954920555341</v>
      </c>
      <c r="D23" s="44">
        <v>-710.55071454921597</v>
      </c>
      <c r="E23" s="44">
        <v>-703.69699642369505</v>
      </c>
      <c r="F23" s="44">
        <v>-713.22918064226894</v>
      </c>
      <c r="G23" s="44">
        <v>-610.65140318004705</v>
      </c>
    </row>
    <row r="24" spans="1:7">
      <c r="A24" s="45" t="s">
        <v>39</v>
      </c>
      <c r="B24" s="11" t="s">
        <v>54</v>
      </c>
      <c r="C24" s="44">
        <v>-763.73858670967604</v>
      </c>
      <c r="D24" s="44">
        <v>-710.26029341005301</v>
      </c>
      <c r="E24" s="44">
        <v>-700.03911905277596</v>
      </c>
      <c r="F24" s="44">
        <v>-712.21011830411703</v>
      </c>
      <c r="G24" s="44">
        <v>-606.99469297094504</v>
      </c>
    </row>
    <row r="25" spans="1:7">
      <c r="A25" s="45" t="s">
        <v>39</v>
      </c>
      <c r="B25" s="11" t="s">
        <v>55</v>
      </c>
      <c r="C25" s="44">
        <v>-767.96224868038098</v>
      </c>
      <c r="D25" s="44">
        <v>-712.38922765466396</v>
      </c>
      <c r="E25" s="44">
        <v>-705.61095297001202</v>
      </c>
      <c r="F25" s="44">
        <v>-715.21685966208895</v>
      </c>
      <c r="G25" s="44">
        <v>-612.16403541920897</v>
      </c>
    </row>
    <row r="26" spans="1:7">
      <c r="A26" s="45" t="s">
        <v>39</v>
      </c>
      <c r="B26" s="11" t="s">
        <v>56</v>
      </c>
      <c r="C26" s="44">
        <v>-773.07459968076398</v>
      </c>
      <c r="D26" s="44">
        <v>-685.66105685222396</v>
      </c>
      <c r="E26" s="44">
        <v>-715.29692823608696</v>
      </c>
      <c r="F26" s="44">
        <v>-696.62591059701901</v>
      </c>
      <c r="G26" s="44">
        <v>-614.15692571456702</v>
      </c>
    </row>
    <row r="27" spans="1:7">
      <c r="A27" s="45" t="s">
        <v>39</v>
      </c>
      <c r="B27" s="11" t="s">
        <v>57</v>
      </c>
      <c r="C27" s="44">
        <v>-769.85281207058199</v>
      </c>
      <c r="D27" s="44">
        <v>-682.78019268238904</v>
      </c>
      <c r="E27" s="44">
        <v>-711.14676039412598</v>
      </c>
      <c r="F27" s="44">
        <v>-692.94120766403</v>
      </c>
      <c r="G27" s="44">
        <v>-610.31031415465202</v>
      </c>
    </row>
    <row r="28" spans="1:7">
      <c r="A28" s="45" t="s">
        <v>39</v>
      </c>
      <c r="B28" s="11" t="s">
        <v>58</v>
      </c>
      <c r="C28" s="44">
        <v>-766.48493811657795</v>
      </c>
      <c r="D28" s="44">
        <v>-679.60750930815402</v>
      </c>
      <c r="E28" s="44">
        <v>-708.54903628576801</v>
      </c>
      <c r="F28" s="44">
        <v>-689.34151223542699</v>
      </c>
      <c r="G28" s="44">
        <v>-606.88066878797895</v>
      </c>
    </row>
    <row r="29" spans="1:7">
      <c r="A29" s="45" t="s">
        <v>39</v>
      </c>
      <c r="B29" s="11" t="s">
        <v>59</v>
      </c>
      <c r="C29" s="44">
        <v>-771.59396027675996</v>
      </c>
      <c r="D29" s="44">
        <v>-687.26409181215604</v>
      </c>
      <c r="E29" s="44">
        <v>-713.57821448031302</v>
      </c>
      <c r="F29" s="44">
        <v>-697.05246184646001</v>
      </c>
      <c r="G29" s="44">
        <v>-612.26659443197298</v>
      </c>
    </row>
    <row r="30" spans="1:7">
      <c r="A30" s="45" t="s">
        <v>39</v>
      </c>
      <c r="B30" s="11" t="s">
        <v>60</v>
      </c>
      <c r="C30" s="44">
        <v>-769.34202595939701</v>
      </c>
      <c r="D30" s="44">
        <v>-712.74940293572297</v>
      </c>
      <c r="E30" s="44">
        <v>-709.939374798367</v>
      </c>
      <c r="F30" s="44">
        <v>-715.09680423796999</v>
      </c>
      <c r="G30" s="44">
        <v>-616.02354060776599</v>
      </c>
    </row>
    <row r="31" spans="1:7">
      <c r="A31" s="45" t="s">
        <v>39</v>
      </c>
      <c r="B31" s="11" t="s">
        <v>61</v>
      </c>
      <c r="C31" s="44">
        <v>-767.86586277199604</v>
      </c>
      <c r="D31" s="44">
        <v>-708.79149944718802</v>
      </c>
      <c r="E31" s="44">
        <v>-706.18228207041</v>
      </c>
      <c r="F31" s="44">
        <v>-711.15155704610697</v>
      </c>
      <c r="G31" s="44">
        <v>-613.39328342992701</v>
      </c>
    </row>
    <row r="32" spans="1:7">
      <c r="A32" s="45" t="s">
        <v>39</v>
      </c>
      <c r="B32" s="11" t="s">
        <v>62</v>
      </c>
      <c r="C32" s="44">
        <v>-760.92611337259495</v>
      </c>
      <c r="D32" s="44">
        <v>-709.60959641473903</v>
      </c>
      <c r="E32" s="44">
        <v>-699.055499714858</v>
      </c>
      <c r="F32" s="44">
        <v>-709.75327327574803</v>
      </c>
      <c r="G32" s="44">
        <v>-605.899077763435</v>
      </c>
    </row>
    <row r="33" spans="1:7">
      <c r="A33" s="45" t="s">
        <v>39</v>
      </c>
      <c r="B33" s="11" t="s">
        <v>63</v>
      </c>
      <c r="C33" s="44">
        <v>-767.30451717091501</v>
      </c>
      <c r="D33" s="44">
        <v>-711.08452339564894</v>
      </c>
      <c r="E33" s="44">
        <v>-707.93224787876704</v>
      </c>
      <c r="F33" s="44">
        <v>-713.32669704359296</v>
      </c>
      <c r="G33" s="44">
        <v>-614.16991525975004</v>
      </c>
    </row>
    <row r="34" spans="1:7">
      <c r="A34" s="45" t="s">
        <v>41</v>
      </c>
      <c r="B34" s="11" t="s">
        <v>49</v>
      </c>
      <c r="C34" s="44">
        <v>-367.96235200392999</v>
      </c>
      <c r="D34" s="44">
        <v>-341.94792944069502</v>
      </c>
      <c r="E34" s="44">
        <v>-308.46306750853898</v>
      </c>
      <c r="F34" s="44">
        <v>-344.05751973736898</v>
      </c>
      <c r="G34" s="44">
        <v>-227.17531251118899</v>
      </c>
    </row>
    <row r="35" spans="1:7">
      <c r="A35" s="45" t="s">
        <v>41</v>
      </c>
      <c r="B35" s="11" t="s">
        <v>50</v>
      </c>
      <c r="C35" s="44">
        <v>-371.70545838872101</v>
      </c>
      <c r="D35" s="44">
        <v>-351.21099785764102</v>
      </c>
      <c r="E35" s="44">
        <v>-308.80003668320199</v>
      </c>
      <c r="F35" s="44">
        <v>-352.38639582151899</v>
      </c>
      <c r="G35" s="44">
        <v>-226.917515030153</v>
      </c>
    </row>
    <row r="36" spans="1:7">
      <c r="A36" s="45" t="s">
        <v>41</v>
      </c>
      <c r="B36" s="11" t="s">
        <v>51</v>
      </c>
      <c r="C36" s="44">
        <v>-367.59291072399299</v>
      </c>
      <c r="D36" s="44">
        <v>-342.285436468905</v>
      </c>
      <c r="E36" s="44">
        <v>-307.61970728352702</v>
      </c>
      <c r="F36" s="44">
        <v>-344.270062569983</v>
      </c>
      <c r="G36" s="44">
        <v>-227.09962282941501</v>
      </c>
    </row>
    <row r="37" spans="1:7">
      <c r="A37" s="45" t="s">
        <v>41</v>
      </c>
      <c r="B37" s="11" t="s">
        <v>52</v>
      </c>
      <c r="C37" s="44">
        <v>-366.01140483157297</v>
      </c>
      <c r="D37" s="44">
        <v>-345.42728326725103</v>
      </c>
      <c r="E37" s="44">
        <v>-306.67082943203599</v>
      </c>
      <c r="F37" s="44">
        <v>-346.74203029983698</v>
      </c>
      <c r="G37" s="44">
        <v>-225.812507163731</v>
      </c>
    </row>
    <row r="38" spans="1:7">
      <c r="A38" s="45" t="s">
        <v>41</v>
      </c>
      <c r="B38" s="11" t="s">
        <v>53</v>
      </c>
      <c r="C38" s="44">
        <v>-369.86800009843301</v>
      </c>
      <c r="D38" s="44">
        <v>-358.71697828026902</v>
      </c>
      <c r="E38" s="44">
        <v>-307.08386479388599</v>
      </c>
      <c r="F38" s="44">
        <v>-359.20779446447699</v>
      </c>
      <c r="G38" s="44">
        <v>-225.501073204845</v>
      </c>
    </row>
    <row r="39" spans="1:7">
      <c r="A39" s="45" t="s">
        <v>41</v>
      </c>
      <c r="B39" s="11" t="s">
        <v>54</v>
      </c>
      <c r="C39" s="44">
        <v>-367.97688464869998</v>
      </c>
      <c r="D39" s="44">
        <v>-354.96592987404699</v>
      </c>
      <c r="E39" s="44">
        <v>-303.69625756422602</v>
      </c>
      <c r="F39" s="44">
        <v>-355.45540598292803</v>
      </c>
      <c r="G39" s="44">
        <v>-222.04266558023201</v>
      </c>
    </row>
    <row r="40" spans="1:7">
      <c r="A40" s="45" t="s">
        <v>41</v>
      </c>
      <c r="B40" s="11" t="s">
        <v>55</v>
      </c>
      <c r="C40" s="44">
        <v>-365.71884234030802</v>
      </c>
      <c r="D40" s="44">
        <v>-349.54247498766603</v>
      </c>
      <c r="E40" s="44">
        <v>-305.85112031301702</v>
      </c>
      <c r="F40" s="44">
        <v>-350.32854635965901</v>
      </c>
      <c r="G40" s="44">
        <v>-225.627133827508</v>
      </c>
    </row>
    <row r="41" spans="1:7">
      <c r="A41" s="45" t="s">
        <v>41</v>
      </c>
      <c r="B41" s="11" t="s">
        <v>56</v>
      </c>
      <c r="C41" s="44">
        <v>-367.116422514965</v>
      </c>
      <c r="D41" s="44">
        <v>-345.52335802317702</v>
      </c>
      <c r="E41" s="44">
        <v>-307.542803607932</v>
      </c>
      <c r="F41" s="44">
        <v>-346.78320707142399</v>
      </c>
      <c r="G41" s="44">
        <v>-225.71072655773401</v>
      </c>
    </row>
    <row r="42" spans="1:7">
      <c r="A42" s="45" t="s">
        <v>41</v>
      </c>
      <c r="B42" s="11" t="s">
        <v>57</v>
      </c>
      <c r="C42" s="44">
        <v>-370.44678099650599</v>
      </c>
      <c r="D42" s="44">
        <v>-354.27284548359501</v>
      </c>
      <c r="E42" s="44">
        <v>-308.16787022176698</v>
      </c>
      <c r="F42" s="44">
        <v>-355.00853393505997</v>
      </c>
      <c r="G42" s="44">
        <v>-225.36317461192399</v>
      </c>
    </row>
    <row r="43" spans="1:7">
      <c r="A43" s="45" t="s">
        <v>41</v>
      </c>
      <c r="B43" s="11" t="s">
        <v>58</v>
      </c>
      <c r="C43" s="44">
        <v>-370.288682527167</v>
      </c>
      <c r="D43" s="44">
        <v>-351.19195523235499</v>
      </c>
      <c r="E43" s="44">
        <v>-305.33957149543102</v>
      </c>
      <c r="F43" s="44">
        <v>-351.82325590896102</v>
      </c>
      <c r="G43" s="44">
        <v>-221.98821545435001</v>
      </c>
    </row>
    <row r="44" spans="1:7">
      <c r="A44" s="45" t="s">
        <v>41</v>
      </c>
      <c r="B44" s="11" t="s">
        <v>59</v>
      </c>
      <c r="C44" s="44">
        <v>-366.47924432339698</v>
      </c>
      <c r="D44" s="44">
        <v>-346.34148961885199</v>
      </c>
      <c r="E44" s="44">
        <v>-306.46805977572097</v>
      </c>
      <c r="F44" s="44">
        <v>-347.38472606777901</v>
      </c>
      <c r="G44" s="44">
        <v>-225.31674497651301</v>
      </c>
    </row>
    <row r="45" spans="1:7">
      <c r="A45" s="45" t="s">
        <v>41</v>
      </c>
      <c r="B45" s="11" t="s">
        <v>60</v>
      </c>
      <c r="C45" s="44">
        <v>-364.11644438931302</v>
      </c>
      <c r="D45" s="44">
        <v>-346.49376354303303</v>
      </c>
      <c r="E45" s="44">
        <v>-304.91342136461998</v>
      </c>
      <c r="F45" s="44">
        <v>-347.41150827052797</v>
      </c>
      <c r="G45" s="44">
        <v>-223.768090348025</v>
      </c>
    </row>
    <row r="46" spans="1:7">
      <c r="A46" s="45" t="s">
        <v>41</v>
      </c>
      <c r="B46" s="11" t="s">
        <v>61</v>
      </c>
      <c r="C46" s="44">
        <v>-367.76553152763603</v>
      </c>
      <c r="D46" s="44">
        <v>-357.68516194622299</v>
      </c>
      <c r="E46" s="44">
        <v>-305.16353507908701</v>
      </c>
      <c r="F46" s="44">
        <v>-358.13637695682002</v>
      </c>
      <c r="G46" s="44">
        <v>-223.52732080632001</v>
      </c>
    </row>
    <row r="47" spans="1:7">
      <c r="A47" s="45" t="s">
        <v>41</v>
      </c>
      <c r="B47" s="11" t="s">
        <v>62</v>
      </c>
      <c r="C47" s="44">
        <v>-367.04716488277199</v>
      </c>
      <c r="D47" s="44">
        <v>-355.66778660277498</v>
      </c>
      <c r="E47" s="44">
        <v>-300.86464187264801</v>
      </c>
      <c r="F47" s="44">
        <v>-355.97679268831001</v>
      </c>
      <c r="G47" s="44">
        <v>-217.10948726199601</v>
      </c>
    </row>
    <row r="48" spans="1:7">
      <c r="A48" s="45" t="s">
        <v>41</v>
      </c>
      <c r="B48" s="11" t="s">
        <v>63</v>
      </c>
      <c r="C48" s="44">
        <v>-363.63747103520598</v>
      </c>
      <c r="D48" s="44">
        <v>-348.78800314101898</v>
      </c>
      <c r="E48" s="44">
        <v>-303.885312589546</v>
      </c>
      <c r="F48" s="44">
        <v>-349.45097197158498</v>
      </c>
      <c r="G48" s="44">
        <v>-223.75150388595401</v>
      </c>
    </row>
    <row r="49" spans="1:7">
      <c r="A49" s="45" t="s">
        <v>42</v>
      </c>
      <c r="B49" s="11" t="s">
        <v>49</v>
      </c>
      <c r="C49" s="44">
        <v>-759.31872295953804</v>
      </c>
      <c r="D49" s="44">
        <v>-682.70081522448095</v>
      </c>
      <c r="E49" s="44">
        <v>-697.13178768453599</v>
      </c>
      <c r="F49" s="44">
        <v>-691.26270673920703</v>
      </c>
      <c r="G49" s="44">
        <v>-593.44471005067498</v>
      </c>
    </row>
    <row r="50" spans="1:7">
      <c r="A50" s="45" t="s">
        <v>42</v>
      </c>
      <c r="B50" s="11" t="s">
        <v>50</v>
      </c>
      <c r="C50" s="44">
        <v>-757.66149213050903</v>
      </c>
      <c r="D50" s="44">
        <v>-679.14340223525699</v>
      </c>
      <c r="E50" s="44">
        <v>-693.39271895973604</v>
      </c>
      <c r="F50" s="44">
        <v>-687.53518368170796</v>
      </c>
      <c r="G50" s="44">
        <v>-590.88161066012401</v>
      </c>
    </row>
    <row r="51" spans="1:7">
      <c r="A51" s="45" t="s">
        <v>42</v>
      </c>
      <c r="B51" s="11" t="s">
        <v>51</v>
      </c>
      <c r="C51" s="44">
        <v>-758.12221980208994</v>
      </c>
      <c r="D51" s="44">
        <v>-680.71090873196999</v>
      </c>
      <c r="E51" s="44">
        <v>-696.29977569125106</v>
      </c>
      <c r="F51" s="44">
        <v>-689.20517177554996</v>
      </c>
      <c r="G51" s="44">
        <v>-592.60018537789904</v>
      </c>
    </row>
    <row r="52" spans="1:7">
      <c r="A52" s="45" t="s">
        <v>42</v>
      </c>
      <c r="B52" s="11" t="s">
        <v>52</v>
      </c>
      <c r="C52" s="44">
        <v>-764.02736958739399</v>
      </c>
      <c r="D52" s="44">
        <v>-722.88286659541802</v>
      </c>
      <c r="E52" s="44">
        <v>-699.61952830749203</v>
      </c>
      <c r="F52" s="44">
        <v>-723.52315801232896</v>
      </c>
      <c r="G52" s="44">
        <v>-596.85673749015302</v>
      </c>
    </row>
    <row r="53" spans="1:7">
      <c r="A53" s="45" t="s">
        <v>42</v>
      </c>
      <c r="B53" s="11" t="s">
        <v>53</v>
      </c>
      <c r="C53" s="44">
        <v>-763.10623910954803</v>
      </c>
      <c r="D53" s="44">
        <v>-723.66599067124002</v>
      </c>
      <c r="E53" s="44">
        <v>-695.82561764316904</v>
      </c>
      <c r="F53" s="44">
        <v>-723.81577373973005</v>
      </c>
      <c r="G53" s="44">
        <v>-593.70978983103896</v>
      </c>
    </row>
    <row r="54" spans="1:7">
      <c r="A54" s="45" t="s">
        <v>42</v>
      </c>
      <c r="B54" s="11" t="s">
        <v>54</v>
      </c>
      <c r="C54" s="44">
        <v>-759.50424578995001</v>
      </c>
      <c r="D54" s="44">
        <v>-720.79479181504803</v>
      </c>
      <c r="E54" s="44">
        <v>-692.39382585794897</v>
      </c>
      <c r="F54" s="44">
        <v>-720.99756691588402</v>
      </c>
      <c r="G54" s="44">
        <v>-590.04759832230502</v>
      </c>
    </row>
    <row r="55" spans="1:7">
      <c r="A55" s="45" t="s">
        <v>42</v>
      </c>
      <c r="B55" s="11" t="s">
        <v>55</v>
      </c>
      <c r="C55" s="44">
        <v>-763.21778474619805</v>
      </c>
      <c r="D55" s="44">
        <v>-722.49979562061003</v>
      </c>
      <c r="E55" s="44">
        <v>-698.95982732505001</v>
      </c>
      <c r="F55" s="44">
        <v>-722.94257547545703</v>
      </c>
      <c r="G55" s="44">
        <v>-595.80062731439295</v>
      </c>
    </row>
    <row r="56" spans="1:7">
      <c r="A56" s="45" t="s">
        <v>42</v>
      </c>
      <c r="B56" s="11" t="s">
        <v>56</v>
      </c>
      <c r="C56" s="44">
        <v>-768.52671416685496</v>
      </c>
      <c r="D56" s="44">
        <v>-702.50114567291098</v>
      </c>
      <c r="E56" s="44">
        <v>-706.112894260487</v>
      </c>
      <c r="F56" s="44">
        <v>-706.62362038527897</v>
      </c>
      <c r="G56" s="44">
        <v>-597.18635335612498</v>
      </c>
    </row>
    <row r="57" spans="1:7">
      <c r="A57" s="45" t="s">
        <v>42</v>
      </c>
      <c r="B57" s="11" t="s">
        <v>57</v>
      </c>
      <c r="C57" s="44">
        <v>-765.90094838109201</v>
      </c>
      <c r="D57" s="44">
        <v>-699.28423432843397</v>
      </c>
      <c r="E57" s="44">
        <v>-702.23671747086803</v>
      </c>
      <c r="F57" s="44">
        <v>-703.12054946180399</v>
      </c>
      <c r="G57" s="44">
        <v>-593.81740474329195</v>
      </c>
    </row>
    <row r="58" spans="1:7">
      <c r="A58" s="45" t="s">
        <v>42</v>
      </c>
      <c r="B58" s="11" t="s">
        <v>58</v>
      </c>
      <c r="C58" s="44">
        <v>-764.11011868242304</v>
      </c>
      <c r="D58" s="44">
        <v>-695.19629976280396</v>
      </c>
      <c r="E58" s="44">
        <v>-700.29716525281594</v>
      </c>
      <c r="F58" s="44">
        <v>-698.98336410024399</v>
      </c>
      <c r="G58" s="44">
        <v>-590.08155140135602</v>
      </c>
    </row>
    <row r="59" spans="1:7">
      <c r="A59" s="45" t="s">
        <v>42</v>
      </c>
      <c r="B59" s="11" t="s">
        <v>59</v>
      </c>
      <c r="C59" s="44">
        <v>-766.73569468613005</v>
      </c>
      <c r="D59" s="44">
        <v>-700.92352784557295</v>
      </c>
      <c r="E59" s="44">
        <v>-704.68177113624802</v>
      </c>
      <c r="F59" s="44">
        <v>-704.83781291378796</v>
      </c>
      <c r="G59" s="44">
        <v>-595.60759465837396</v>
      </c>
    </row>
    <row r="60" spans="1:7">
      <c r="A60" s="45" t="s">
        <v>42</v>
      </c>
      <c r="B60" s="11" t="s">
        <v>60</v>
      </c>
      <c r="C60" s="44">
        <v>-762.26737781039901</v>
      </c>
      <c r="D60" s="44">
        <v>-723.19803968619499</v>
      </c>
      <c r="E60" s="44">
        <v>-698.65485490116203</v>
      </c>
      <c r="F60" s="44">
        <v>-723.46366785935004</v>
      </c>
      <c r="G60" s="44">
        <v>-596.08437731828496</v>
      </c>
    </row>
    <row r="61" spans="1:7">
      <c r="A61" s="45" t="s">
        <v>42</v>
      </c>
      <c r="B61" s="11" t="s">
        <v>61</v>
      </c>
      <c r="C61" s="44">
        <v>-761.80332181638403</v>
      </c>
      <c r="D61" s="44">
        <v>-722.59485675739904</v>
      </c>
      <c r="E61" s="44">
        <v>-695.01141591895998</v>
      </c>
      <c r="F61" s="44">
        <v>-722.71040591188296</v>
      </c>
      <c r="G61" s="44">
        <v>-593.49340584674405</v>
      </c>
    </row>
    <row r="62" spans="1:7">
      <c r="A62" s="45" t="s">
        <v>42</v>
      </c>
      <c r="B62" s="11" t="s">
        <v>62</v>
      </c>
      <c r="C62" s="44">
        <v>-757.65083525165096</v>
      </c>
      <c r="D62" s="44">
        <v>-723.06378765252896</v>
      </c>
      <c r="E62" s="44">
        <v>-690.29763935526398</v>
      </c>
      <c r="F62" s="44">
        <v>-723.15075382699797</v>
      </c>
      <c r="G62" s="44">
        <v>-585.65851127537906</v>
      </c>
    </row>
    <row r="63" spans="1:7">
      <c r="A63" s="45" t="s">
        <v>42</v>
      </c>
      <c r="B63" s="11" t="s">
        <v>63</v>
      </c>
      <c r="C63" s="44">
        <v>-761.90963336239201</v>
      </c>
      <c r="D63" s="44">
        <v>-721.88791173841605</v>
      </c>
      <c r="E63" s="44">
        <v>-698.588594496783</v>
      </c>
      <c r="F63" s="44">
        <v>-722.12965390403303</v>
      </c>
      <c r="G63" s="44">
        <v>-595.69209568338499</v>
      </c>
    </row>
    <row r="64" spans="1:7">
      <c r="A64" s="45" t="s">
        <v>43</v>
      </c>
      <c r="B64" s="11" t="s">
        <v>49</v>
      </c>
      <c r="C64" s="44">
        <v>-708.58650296575195</v>
      </c>
      <c r="D64" s="44">
        <v>-653.26631237246795</v>
      </c>
      <c r="E64" s="44">
        <v>-639.494018915423</v>
      </c>
      <c r="F64" s="44">
        <v>-662.073278600854</v>
      </c>
      <c r="G64" s="44">
        <v>-580.88085646419199</v>
      </c>
    </row>
    <row r="65" spans="1:7">
      <c r="A65" s="45" t="s">
        <v>43</v>
      </c>
      <c r="B65" s="11" t="s">
        <v>50</v>
      </c>
      <c r="C65" s="44">
        <v>-711.04896904076099</v>
      </c>
      <c r="D65" s="44">
        <v>-654.77531098830002</v>
      </c>
      <c r="E65" s="44">
        <v>-639.93866109834698</v>
      </c>
      <c r="F65" s="44">
        <v>-662.75013329109299</v>
      </c>
      <c r="G65" s="44">
        <v>-580.19505482732495</v>
      </c>
    </row>
    <row r="66" spans="1:7">
      <c r="A66" s="45" t="s">
        <v>43</v>
      </c>
      <c r="B66" s="11" t="s">
        <v>51</v>
      </c>
      <c r="C66" s="44">
        <v>-707.10661290196504</v>
      </c>
      <c r="D66" s="44">
        <v>-656.00117233695596</v>
      </c>
      <c r="E66" s="44">
        <v>-637.44576771678805</v>
      </c>
      <c r="F66" s="44">
        <v>-663.07459162460202</v>
      </c>
      <c r="G66" s="44">
        <v>-578.95693768805904</v>
      </c>
    </row>
    <row r="67" spans="1:7">
      <c r="A67" s="45" t="s">
        <v>43</v>
      </c>
      <c r="B67" s="11" t="s">
        <v>52</v>
      </c>
      <c r="C67" s="44">
        <v>-721.42061456520798</v>
      </c>
      <c r="D67" s="44">
        <v>-709.74504444459797</v>
      </c>
      <c r="E67" s="44">
        <v>-643.420450548384</v>
      </c>
      <c r="F67" s="44">
        <v>-709.77788099403301</v>
      </c>
      <c r="G67" s="44">
        <v>-587.19464730607899</v>
      </c>
    </row>
    <row r="68" spans="1:7">
      <c r="A68" s="45" t="s">
        <v>43</v>
      </c>
      <c r="B68" s="11" t="s">
        <v>53</v>
      </c>
      <c r="C68" s="44">
        <v>-724.60051113933196</v>
      </c>
      <c r="D68" s="44">
        <v>-711.68602606930199</v>
      </c>
      <c r="E68" s="44">
        <v>-643.37225151090502</v>
      </c>
      <c r="F68" s="44">
        <v>-711.65425292453801</v>
      </c>
      <c r="G68" s="44">
        <v>-585.47441135011502</v>
      </c>
    </row>
    <row r="69" spans="1:7">
      <c r="A69" s="45" t="s">
        <v>43</v>
      </c>
      <c r="B69" s="11" t="s">
        <v>54</v>
      </c>
      <c r="C69" s="44">
        <v>-721.61813438000502</v>
      </c>
      <c r="D69" s="44">
        <v>-712.66417658677801</v>
      </c>
      <c r="E69" s="44">
        <v>-640.24287436259397</v>
      </c>
      <c r="F69" s="44">
        <v>-712.57305097502399</v>
      </c>
      <c r="G69" s="44">
        <v>-581.56642817474801</v>
      </c>
    </row>
    <row r="70" spans="1:7">
      <c r="A70" s="45" t="s">
        <v>43</v>
      </c>
      <c r="B70" s="11" t="s">
        <v>55</v>
      </c>
      <c r="C70" s="44">
        <v>-719.97758662181297</v>
      </c>
      <c r="D70" s="44">
        <v>-710.40393016710402</v>
      </c>
      <c r="E70" s="44">
        <v>-641.34663045159505</v>
      </c>
      <c r="F70" s="44">
        <v>-710.37848260213104</v>
      </c>
      <c r="G70" s="44">
        <v>-585.36900289889604</v>
      </c>
    </row>
    <row r="71" spans="1:7">
      <c r="A71" s="45" t="s">
        <v>43</v>
      </c>
      <c r="B71" s="11" t="s">
        <v>56</v>
      </c>
      <c r="C71" s="44">
        <v>-722.196367063548</v>
      </c>
      <c r="D71" s="44">
        <v>-676.92669957677094</v>
      </c>
      <c r="E71" s="44">
        <v>-650.42702171959604</v>
      </c>
      <c r="F71" s="44">
        <v>-680.92676020239003</v>
      </c>
      <c r="G71" s="44">
        <v>-589.19768633270303</v>
      </c>
    </row>
    <row r="72" spans="1:7">
      <c r="A72" s="45" t="s">
        <v>43</v>
      </c>
      <c r="B72" s="11" t="s">
        <v>57</v>
      </c>
      <c r="C72" s="44">
        <v>-726.04451051825595</v>
      </c>
      <c r="D72" s="44">
        <v>-684.03502708905501</v>
      </c>
      <c r="E72" s="44">
        <v>-649.88431409480199</v>
      </c>
      <c r="F72" s="44">
        <v>-686.06764499143105</v>
      </c>
      <c r="G72" s="44">
        <v>-587.12532939069501</v>
      </c>
    </row>
    <row r="73" spans="1:7">
      <c r="A73" s="45" t="s">
        <v>43</v>
      </c>
      <c r="B73" s="11" t="s">
        <v>58</v>
      </c>
      <c r="C73" s="44">
        <v>-722.21737004825104</v>
      </c>
      <c r="D73" s="44">
        <v>-682.11185008825805</v>
      </c>
      <c r="E73" s="44">
        <v>-646.61604940173402</v>
      </c>
      <c r="F73" s="44">
        <v>-683.66304907055405</v>
      </c>
      <c r="G73" s="44">
        <v>-583.38357922303101</v>
      </c>
    </row>
    <row r="74" spans="1:7">
      <c r="A74" s="45" t="s">
        <v>43</v>
      </c>
      <c r="B74" s="11" t="s">
        <v>59</v>
      </c>
      <c r="C74" s="44">
        <v>-722.07378620298903</v>
      </c>
      <c r="D74" s="44">
        <v>-685.19572791294399</v>
      </c>
      <c r="E74" s="44">
        <v>-648.58686979928598</v>
      </c>
      <c r="F74" s="44">
        <v>-687.08055578020003</v>
      </c>
      <c r="G74" s="44">
        <v>-588.01754643650099</v>
      </c>
    </row>
    <row r="75" spans="1:7">
      <c r="A75" s="45" t="s">
        <v>43</v>
      </c>
      <c r="B75" s="11" t="s">
        <v>60</v>
      </c>
      <c r="C75" s="44">
        <v>-721.38175176849495</v>
      </c>
      <c r="D75" s="44">
        <v>-707.71457646231704</v>
      </c>
      <c r="E75" s="44">
        <v>-646.49325883243796</v>
      </c>
      <c r="F75" s="44">
        <v>-707.75277783570095</v>
      </c>
      <c r="G75" s="44">
        <v>-589.24847995479001</v>
      </c>
    </row>
    <row r="76" spans="1:7">
      <c r="A76" s="45" t="s">
        <v>43</v>
      </c>
      <c r="B76" s="11" t="s">
        <v>61</v>
      </c>
      <c r="C76" s="44">
        <v>-724.39216616394401</v>
      </c>
      <c r="D76" s="44">
        <v>-709.61942325582402</v>
      </c>
      <c r="E76" s="44">
        <v>-646.21848705038997</v>
      </c>
      <c r="F76" s="44">
        <v>-709.58248273745801</v>
      </c>
      <c r="G76" s="44">
        <v>-587.96614675153205</v>
      </c>
    </row>
    <row r="77" spans="1:7">
      <c r="A77" s="45" t="s">
        <v>43</v>
      </c>
      <c r="B77" s="11" t="s">
        <v>62</v>
      </c>
      <c r="C77" s="44">
        <v>-718.23262799807605</v>
      </c>
      <c r="D77" s="44">
        <v>-709.06031714472203</v>
      </c>
      <c r="E77" s="44">
        <v>-638.47656359369603</v>
      </c>
      <c r="F77" s="44">
        <v>-708.96330733990806</v>
      </c>
      <c r="G77" s="44">
        <v>-580.15378379588799</v>
      </c>
    </row>
    <row r="78" spans="1:7">
      <c r="A78" s="45" t="s">
        <v>43</v>
      </c>
      <c r="B78" s="11" t="s">
        <v>63</v>
      </c>
      <c r="C78" s="44">
        <v>-719.45169049022797</v>
      </c>
      <c r="D78" s="44">
        <v>-708.42004279023104</v>
      </c>
      <c r="E78" s="44">
        <v>-644.58151219495505</v>
      </c>
      <c r="F78" s="44">
        <v>-708.384773846916</v>
      </c>
      <c r="G78" s="44">
        <v>-587.17448221226596</v>
      </c>
    </row>
    <row r="79" spans="1:7">
      <c r="A79" s="46" t="s">
        <v>47</v>
      </c>
      <c r="B79" s="46" t="s">
        <v>49</v>
      </c>
      <c r="C79" s="47">
        <v>1481.3086657732599</v>
      </c>
      <c r="D79" s="47">
        <v>1470.9953371137301</v>
      </c>
      <c r="E79" s="47">
        <v>1487.21652247764</v>
      </c>
      <c r="F79" s="47">
        <v>1472.80024930523</v>
      </c>
      <c r="G79" s="47">
        <v>1485.1958006688701</v>
      </c>
    </row>
    <row r="80" spans="1:7">
      <c r="A80" s="11" t="s">
        <v>47</v>
      </c>
      <c r="B80" s="11" t="s">
        <v>50</v>
      </c>
      <c r="C80" s="44">
        <v>1484.1636202355601</v>
      </c>
      <c r="D80" s="44">
        <v>1471.8755650082701</v>
      </c>
      <c r="E80" s="44">
        <v>1489.5372577678399</v>
      </c>
      <c r="F80" s="44">
        <v>1474.0849957707701</v>
      </c>
      <c r="G80" s="44">
        <v>1487.46622291274</v>
      </c>
    </row>
    <row r="81" spans="1:7">
      <c r="A81" s="11" t="s">
        <v>47</v>
      </c>
      <c r="B81" s="11" t="s">
        <v>51</v>
      </c>
      <c r="C81" s="44">
        <v>1481.8151596487201</v>
      </c>
      <c r="D81" s="44">
        <v>1472.95629714713</v>
      </c>
      <c r="E81" s="44">
        <v>1488.9459788491399</v>
      </c>
      <c r="F81" s="44">
        <v>1474.6963245597899</v>
      </c>
      <c r="G81" s="44">
        <v>1486.94306087362</v>
      </c>
    </row>
    <row r="82" spans="1:7">
      <c r="A82" s="11" t="s">
        <v>47</v>
      </c>
      <c r="B82" s="11" t="s">
        <v>52</v>
      </c>
      <c r="C82" s="44">
        <v>1483.2395729646801</v>
      </c>
      <c r="D82" s="44">
        <v>1472.3440931451801</v>
      </c>
      <c r="E82" s="44">
        <v>1488.5474001611301</v>
      </c>
      <c r="F82" s="44">
        <v>1474.3435110723301</v>
      </c>
      <c r="G82" s="44">
        <v>1486.4897059974001</v>
      </c>
    </row>
    <row r="83" spans="1:7">
      <c r="A83" s="11" t="s">
        <v>47</v>
      </c>
      <c r="B83" s="11" t="s">
        <v>53</v>
      </c>
      <c r="C83" s="44">
        <v>1486.03351579728</v>
      </c>
      <c r="D83" s="44">
        <v>1473.23654765841</v>
      </c>
      <c r="E83" s="44">
        <v>1490.4305729093401</v>
      </c>
      <c r="F83" s="44">
        <v>1475.61404369365</v>
      </c>
      <c r="G83" s="44">
        <v>1488.3582002660401</v>
      </c>
    </row>
    <row r="84" spans="1:7">
      <c r="A84" s="11" t="s">
        <v>47</v>
      </c>
      <c r="B84" s="11" t="s">
        <v>54</v>
      </c>
      <c r="C84" s="44">
        <v>99999</v>
      </c>
      <c r="D84" s="44">
        <v>1472.4443238665201</v>
      </c>
      <c r="E84" s="44">
        <v>1488.8567475555799</v>
      </c>
      <c r="F84" s="44">
        <v>1474.84678850778</v>
      </c>
      <c r="G84" s="44">
        <v>1486.7386588536899</v>
      </c>
    </row>
    <row r="85" spans="1:7">
      <c r="A85" s="11" t="s">
        <v>47</v>
      </c>
      <c r="B85" s="11" t="s">
        <v>55</v>
      </c>
      <c r="C85" s="44">
        <v>1483.76073225082</v>
      </c>
      <c r="D85" s="44">
        <v>1474.30488725086</v>
      </c>
      <c r="E85" s="44">
        <v>1490.3493095456499</v>
      </c>
      <c r="F85" s="44">
        <v>1476.2428803819</v>
      </c>
      <c r="G85" s="44">
        <v>1488.2916848197001</v>
      </c>
    </row>
    <row r="86" spans="1:7">
      <c r="A86" s="11" t="s">
        <v>47</v>
      </c>
      <c r="B86" s="11" t="s">
        <v>56</v>
      </c>
      <c r="C86" s="44">
        <v>1483.1719712768199</v>
      </c>
      <c r="D86" s="44">
        <v>1472.7131505985799</v>
      </c>
      <c r="E86" s="44">
        <v>1488.56627728785</v>
      </c>
      <c r="F86" s="44">
        <v>1474.5667277985301</v>
      </c>
      <c r="G86" s="44">
        <v>1486.5111623283699</v>
      </c>
    </row>
    <row r="87" spans="1:7">
      <c r="A87" s="11" t="s">
        <v>47</v>
      </c>
      <c r="B87" s="11" t="s">
        <v>57</v>
      </c>
      <c r="C87" s="44">
        <v>1485.8468870466199</v>
      </c>
      <c r="D87" s="44">
        <v>1473.2127111357199</v>
      </c>
      <c r="E87" s="44">
        <v>1490.1488211363901</v>
      </c>
      <c r="F87" s="44">
        <v>1475.51953122234</v>
      </c>
      <c r="G87" s="44">
        <v>1488.0792277744599</v>
      </c>
    </row>
    <row r="88" spans="1:7">
      <c r="A88" s="11" t="s">
        <v>47</v>
      </c>
      <c r="B88" s="11" t="s">
        <v>58</v>
      </c>
      <c r="C88" s="44">
        <v>1485.5742602437399</v>
      </c>
      <c r="D88" s="44">
        <v>1472.2460625296401</v>
      </c>
      <c r="E88" s="44">
        <v>1489.0711160804899</v>
      </c>
      <c r="F88" s="44">
        <v>1474.6081429129299</v>
      </c>
      <c r="G88" s="44">
        <v>1486.9617876882401</v>
      </c>
    </row>
    <row r="89" spans="1:7">
      <c r="A89" s="11" t="s">
        <v>47</v>
      </c>
      <c r="B89" s="11" t="s">
        <v>59</v>
      </c>
      <c r="C89" s="44">
        <v>1483.8296501662701</v>
      </c>
      <c r="D89" s="44">
        <v>1474.73297050311</v>
      </c>
      <c r="E89" s="44">
        <v>1490.46352332435</v>
      </c>
      <c r="F89" s="44">
        <v>1476.5322037538101</v>
      </c>
      <c r="G89" s="44">
        <v>1488.40873134657</v>
      </c>
    </row>
    <row r="90" spans="1:7">
      <c r="A90" s="11" t="s">
        <v>47</v>
      </c>
      <c r="B90" s="11" t="s">
        <v>60</v>
      </c>
      <c r="C90" s="44">
        <v>1485.15375206725</v>
      </c>
      <c r="D90" s="44">
        <v>1474.31979214324</v>
      </c>
      <c r="E90" s="44">
        <v>1490.5391762709501</v>
      </c>
      <c r="F90" s="44">
        <v>1476.27630032973</v>
      </c>
      <c r="G90" s="44">
        <v>1488.46499091941</v>
      </c>
    </row>
    <row r="91" spans="1:7">
      <c r="A91" s="11" t="s">
        <v>47</v>
      </c>
      <c r="B91" s="11" t="s">
        <v>61</v>
      </c>
      <c r="C91" s="44">
        <v>1487.79130058852</v>
      </c>
      <c r="D91" s="44">
        <v>1474.7370711623701</v>
      </c>
      <c r="E91" s="44">
        <v>1492.5347292874901</v>
      </c>
      <c r="F91" s="44">
        <v>1477.07850085482</v>
      </c>
      <c r="G91" s="44">
        <v>1490.44468753104</v>
      </c>
    </row>
    <row r="92" spans="1:7">
      <c r="A92" s="11" t="s">
        <v>47</v>
      </c>
      <c r="B92" s="11" t="s">
        <v>62</v>
      </c>
      <c r="C92" s="44">
        <v>1488.5009099154699</v>
      </c>
      <c r="D92" s="44">
        <v>1476.83750029425</v>
      </c>
      <c r="E92" s="44">
        <v>1492.98348758364</v>
      </c>
      <c r="F92" s="44">
        <v>1479.2534266555799</v>
      </c>
      <c r="G92" s="44">
        <v>1490.8139769837301</v>
      </c>
    </row>
    <row r="93" spans="1:7">
      <c r="A93" s="11" t="s">
        <v>47</v>
      </c>
      <c r="B93" s="11" t="s">
        <v>63</v>
      </c>
      <c r="C93" s="44">
        <v>1485.8234199528099</v>
      </c>
      <c r="D93" s="44">
        <v>1476.3391581785099</v>
      </c>
      <c r="E93" s="44">
        <v>1492.2798468029901</v>
      </c>
      <c r="F93" s="44">
        <v>1478.2544479071801</v>
      </c>
      <c r="G93" s="44">
        <v>1490.19294158103</v>
      </c>
    </row>
    <row r="94" spans="1:7">
      <c r="A94" s="45" t="s">
        <v>44</v>
      </c>
      <c r="B94" s="11" t="s">
        <v>49</v>
      </c>
      <c r="C94" s="44">
        <v>41.366874079088497</v>
      </c>
      <c r="D94" s="44">
        <v>37.599372048486302</v>
      </c>
      <c r="E94" s="44">
        <v>51.674068570786297</v>
      </c>
      <c r="F94" s="44">
        <v>38.2232864098102</v>
      </c>
      <c r="G94" s="44">
        <v>57.856397099877</v>
      </c>
    </row>
    <row r="95" spans="1:7">
      <c r="A95" s="45" t="s">
        <v>44</v>
      </c>
      <c r="B95" s="11" t="s">
        <v>50</v>
      </c>
      <c r="C95" s="44">
        <v>44.199724635708101</v>
      </c>
      <c r="D95" s="44">
        <v>40.426898642560502</v>
      </c>
      <c r="E95" s="44">
        <v>54.250024266202701</v>
      </c>
      <c r="F95" s="44">
        <v>41.0135073441297</v>
      </c>
      <c r="G95" s="44">
        <v>60.159300170078801</v>
      </c>
    </row>
    <row r="96" spans="1:7">
      <c r="A96" s="45" t="s">
        <v>44</v>
      </c>
      <c r="B96" s="11" t="s">
        <v>51</v>
      </c>
      <c r="C96" s="44">
        <v>43.0298407255261</v>
      </c>
      <c r="D96" s="44">
        <v>39.6540113860557</v>
      </c>
      <c r="E96" s="44">
        <v>53.699572841625198</v>
      </c>
      <c r="F96" s="44">
        <v>40.275712839689497</v>
      </c>
      <c r="G96" s="44">
        <v>59.888419621480899</v>
      </c>
    </row>
    <row r="97" spans="1:7">
      <c r="A97" s="45" t="s">
        <v>44</v>
      </c>
      <c r="B97" s="11" t="s">
        <v>52</v>
      </c>
      <c r="C97" s="44">
        <v>38.1257436273618</v>
      </c>
      <c r="D97" s="44">
        <v>34.497406824424701</v>
      </c>
      <c r="E97" s="44">
        <v>50.019063638578899</v>
      </c>
      <c r="F97" s="44">
        <v>35.418217796504003</v>
      </c>
      <c r="G97" s="44">
        <v>57.5648082184888</v>
      </c>
    </row>
    <row r="98" spans="1:7">
      <c r="A98" s="45" t="s">
        <v>44</v>
      </c>
      <c r="B98" s="11" t="s">
        <v>53</v>
      </c>
      <c r="C98" s="44">
        <v>41.352639301918998</v>
      </c>
      <c r="D98" s="44">
        <v>37.4023544281401</v>
      </c>
      <c r="E98" s="44">
        <v>53.1429997201896</v>
      </c>
      <c r="F98" s="44">
        <v>38.4053411023054</v>
      </c>
      <c r="G98" s="44">
        <v>60.4762764948753</v>
      </c>
    </row>
    <row r="99" spans="1:7">
      <c r="A99" s="45" t="s">
        <v>44</v>
      </c>
      <c r="B99" s="11" t="s">
        <v>54</v>
      </c>
      <c r="C99" s="44">
        <v>45.376868529910197</v>
      </c>
      <c r="D99" s="44">
        <v>41.1553805086496</v>
      </c>
      <c r="E99" s="44">
        <v>56.840501913581797</v>
      </c>
      <c r="F99" s="44">
        <v>42.240376852631201</v>
      </c>
      <c r="G99" s="44">
        <v>63.766855939467398</v>
      </c>
    </row>
    <row r="100" spans="1:7">
      <c r="A100" s="45" t="s">
        <v>44</v>
      </c>
      <c r="B100" s="11" t="s">
        <v>55</v>
      </c>
      <c r="C100" s="44">
        <v>39.9234890454875</v>
      </c>
      <c r="D100" s="44">
        <v>36.516302135338798</v>
      </c>
      <c r="E100" s="44">
        <v>52.047757536652703</v>
      </c>
      <c r="F100" s="44">
        <v>37.452674221593398</v>
      </c>
      <c r="G100" s="44">
        <v>59.622366719649698</v>
      </c>
    </row>
    <row r="101" spans="1:7">
      <c r="A101" s="45" t="s">
        <v>44</v>
      </c>
      <c r="B101" s="11" t="s">
        <v>56</v>
      </c>
      <c r="C101" s="44">
        <v>39.629114643031897</v>
      </c>
      <c r="D101" s="44">
        <v>36.026442322954701</v>
      </c>
      <c r="E101" s="44">
        <v>51.873236628547197</v>
      </c>
      <c r="F101" s="44">
        <v>36.809095459737101</v>
      </c>
      <c r="G101" s="44">
        <v>59.2578518716901</v>
      </c>
    </row>
    <row r="102" spans="1:7">
      <c r="A102" s="45" t="s">
        <v>44</v>
      </c>
      <c r="B102" s="11" t="s">
        <v>57</v>
      </c>
      <c r="C102" s="44">
        <v>43.026905553688501</v>
      </c>
      <c r="D102" s="44">
        <v>39.564785484057403</v>
      </c>
      <c r="E102" s="44">
        <v>55.041935078335698</v>
      </c>
      <c r="F102" s="44">
        <v>40.305550013098703</v>
      </c>
      <c r="G102" s="44">
        <v>61.9979758116379</v>
      </c>
    </row>
    <row r="103" spans="1:7">
      <c r="A103" s="45" t="s">
        <v>44</v>
      </c>
      <c r="B103" s="11" t="s">
        <v>58</v>
      </c>
      <c r="C103" s="44">
        <v>47.231504094063197</v>
      </c>
      <c r="D103" s="44">
        <v>43.102652341647698</v>
      </c>
      <c r="E103" s="44">
        <v>58.985669250608403</v>
      </c>
      <c r="F103" s="44">
        <v>44.014935688085899</v>
      </c>
      <c r="G103" s="44">
        <v>65.632780799751799</v>
      </c>
    </row>
    <row r="104" spans="1:7">
      <c r="A104" s="45" t="s">
        <v>44</v>
      </c>
      <c r="B104" s="11" t="s">
        <v>59</v>
      </c>
      <c r="C104" s="44">
        <v>40.946596334081697</v>
      </c>
      <c r="D104" s="44">
        <v>38.068801560879002</v>
      </c>
      <c r="E104" s="44">
        <v>53.781214912487499</v>
      </c>
      <c r="F104" s="44">
        <v>38.853918302159002</v>
      </c>
      <c r="G104" s="44">
        <v>61.316311755311197</v>
      </c>
    </row>
    <row r="105" spans="1:7">
      <c r="A105" s="45" t="s">
        <v>44</v>
      </c>
      <c r="B105" s="11" t="s">
        <v>60</v>
      </c>
      <c r="C105" s="44">
        <v>40.028223305671801</v>
      </c>
      <c r="D105" s="44">
        <v>36.44519860418</v>
      </c>
      <c r="E105" s="44">
        <v>52.071472531143797</v>
      </c>
      <c r="F105" s="44">
        <v>37.3409447097862</v>
      </c>
      <c r="G105" s="44">
        <v>59.623700406649398</v>
      </c>
    </row>
    <row r="106" spans="1:7">
      <c r="A106" s="45" t="s">
        <v>44</v>
      </c>
      <c r="B106" s="11" t="s">
        <v>61</v>
      </c>
      <c r="C106" s="44">
        <v>43.1975879379223</v>
      </c>
      <c r="D106" s="44">
        <v>39.155692135508197</v>
      </c>
      <c r="E106" s="44">
        <v>55.183782926725598</v>
      </c>
      <c r="F106" s="44">
        <v>40.139321618285003</v>
      </c>
      <c r="G106" s="44">
        <v>62.524392440980101</v>
      </c>
    </row>
    <row r="107" spans="1:7">
      <c r="A107" s="45" t="s">
        <v>44</v>
      </c>
      <c r="B107" s="11" t="s">
        <v>62</v>
      </c>
      <c r="C107" s="44">
        <v>50.431987474892999</v>
      </c>
      <c r="D107" s="44">
        <v>46.424749067306898</v>
      </c>
      <c r="E107" s="44">
        <v>60.738522594466602</v>
      </c>
      <c r="F107" s="44">
        <v>47.495717895986999</v>
      </c>
      <c r="G107" s="44">
        <v>67.544517484523496</v>
      </c>
    </row>
    <row r="108" spans="1:7">
      <c r="A108" s="45" t="s">
        <v>44</v>
      </c>
      <c r="B108" s="11" t="s">
        <v>63</v>
      </c>
      <c r="C108" s="44">
        <v>41.919315486449101</v>
      </c>
      <c r="D108" s="44">
        <v>38.424460416958198</v>
      </c>
      <c r="E108" s="44">
        <v>54.126487602272803</v>
      </c>
      <c r="F108" s="44">
        <v>39.338340115092201</v>
      </c>
      <c r="G108" s="44">
        <v>61.695945525867998</v>
      </c>
    </row>
    <row r="109" spans="1:7">
      <c r="A109" s="45" t="s">
        <v>45</v>
      </c>
      <c r="B109" s="11" t="s">
        <v>49</v>
      </c>
      <c r="C109" s="44">
        <v>201.73062312598199</v>
      </c>
      <c r="D109" s="44">
        <v>191.44851241695901</v>
      </c>
      <c r="E109" s="44">
        <v>219.343197504627</v>
      </c>
      <c r="F109" s="44">
        <v>192.17304503322899</v>
      </c>
      <c r="G109" s="44">
        <v>233.94423919748101</v>
      </c>
    </row>
    <row r="110" spans="1:7">
      <c r="A110" s="45" t="s">
        <v>45</v>
      </c>
      <c r="B110" s="11" t="s">
        <v>50</v>
      </c>
      <c r="C110" s="44">
        <v>200.72451814739301</v>
      </c>
      <c r="D110" s="44">
        <v>186.14721729541699</v>
      </c>
      <c r="E110" s="44">
        <v>217.730971375249</v>
      </c>
      <c r="F110" s="44">
        <v>187.12824449686599</v>
      </c>
      <c r="G110" s="44">
        <v>230.32108238438099</v>
      </c>
    </row>
    <row r="111" spans="1:7">
      <c r="A111" s="45" t="s">
        <v>45</v>
      </c>
      <c r="B111" s="11" t="s">
        <v>51</v>
      </c>
      <c r="C111" s="44">
        <v>203.75597565211501</v>
      </c>
      <c r="D111" s="44">
        <v>192.10762588931601</v>
      </c>
      <c r="E111" s="44">
        <v>221.281458791913</v>
      </c>
      <c r="F111" s="44">
        <v>193.015627042792</v>
      </c>
      <c r="G111" s="44">
        <v>235.08956274522899</v>
      </c>
    </row>
    <row r="112" spans="1:7">
      <c r="A112" s="45" t="s">
        <v>45</v>
      </c>
      <c r="B112" s="11" t="s">
        <v>52</v>
      </c>
      <c r="C112" s="44">
        <v>203.47859461953601</v>
      </c>
      <c r="D112" s="44">
        <v>191.960928196125</v>
      </c>
      <c r="E112" s="44">
        <v>220.48232905980399</v>
      </c>
      <c r="F112" s="44">
        <v>192.88650312897499</v>
      </c>
      <c r="G112" s="44">
        <v>234.67821291839701</v>
      </c>
    </row>
    <row r="113" spans="1:7">
      <c r="A113" s="45" t="s">
        <v>45</v>
      </c>
      <c r="B113" s="11" t="s">
        <v>53</v>
      </c>
      <c r="C113" s="44">
        <v>202.39119946007801</v>
      </c>
      <c r="D113" s="44">
        <v>187.45306638660199</v>
      </c>
      <c r="E113" s="44">
        <v>218.28478836214401</v>
      </c>
      <c r="F113" s="44">
        <v>188.422450415273</v>
      </c>
      <c r="G113" s="44">
        <v>229.711399597574</v>
      </c>
    </row>
    <row r="114" spans="1:7">
      <c r="A114" s="45" t="s">
        <v>45</v>
      </c>
      <c r="B114" s="11" t="s">
        <v>54</v>
      </c>
      <c r="C114" s="44">
        <v>204.67648373341399</v>
      </c>
      <c r="D114" s="44">
        <v>188.948819912082</v>
      </c>
      <c r="E114" s="44">
        <v>220.223234470335</v>
      </c>
      <c r="F114" s="44">
        <v>189.908492615977</v>
      </c>
      <c r="G114" s="44">
        <v>231.9885017062</v>
      </c>
    </row>
    <row r="115" spans="1:7">
      <c r="A115" s="45" t="s">
        <v>45</v>
      </c>
      <c r="B115" s="11" t="s">
        <v>55</v>
      </c>
      <c r="C115" s="44">
        <v>205.507420378658</v>
      </c>
      <c r="D115" s="44">
        <v>192.99208507434901</v>
      </c>
      <c r="E115" s="44">
        <v>222.43497841924099</v>
      </c>
      <c r="F115" s="44">
        <v>194.00719329096901</v>
      </c>
      <c r="G115" s="44">
        <v>235.73168258959899</v>
      </c>
    </row>
    <row r="116" spans="1:7">
      <c r="A116" s="45" t="s">
        <v>45</v>
      </c>
      <c r="B116" s="11" t="s">
        <v>56</v>
      </c>
      <c r="C116" s="44">
        <v>203.42461338544501</v>
      </c>
      <c r="D116" s="44">
        <v>192.97794059376301</v>
      </c>
      <c r="E116" s="44">
        <v>220.26197957051301</v>
      </c>
      <c r="F116" s="44">
        <v>193.78229698810301</v>
      </c>
      <c r="G116" s="44">
        <v>234.48430842051999</v>
      </c>
    </row>
    <row r="117" spans="1:7">
      <c r="A117" s="45" t="s">
        <v>45</v>
      </c>
      <c r="B117" s="11" t="s">
        <v>57</v>
      </c>
      <c r="C117" s="44">
        <v>202.044631227325</v>
      </c>
      <c r="D117" s="44">
        <v>187.10327715921699</v>
      </c>
      <c r="E117" s="44">
        <v>217.379649188439</v>
      </c>
      <c r="F117" s="44">
        <v>188.10550007713701</v>
      </c>
      <c r="G117" s="44">
        <v>228.37505712935001</v>
      </c>
    </row>
    <row r="118" spans="1:7">
      <c r="A118" s="45" t="s">
        <v>45</v>
      </c>
      <c r="B118" s="11" t="s">
        <v>58</v>
      </c>
      <c r="C118" s="44">
        <v>204.94392319584</v>
      </c>
      <c r="D118" s="44">
        <v>188.37344770292501</v>
      </c>
      <c r="E118" s="44">
        <v>219.52066998467001</v>
      </c>
      <c r="F118" s="44">
        <v>189.44478401558499</v>
      </c>
      <c r="G118" s="44">
        <v>230.32151563676101</v>
      </c>
    </row>
    <row r="119" spans="1:7">
      <c r="A119" s="45" t="s">
        <v>45</v>
      </c>
      <c r="B119" s="11" t="s">
        <v>59</v>
      </c>
      <c r="C119" s="44">
        <v>205.48527168141501</v>
      </c>
      <c r="D119" s="44">
        <v>193.50520518618001</v>
      </c>
      <c r="E119" s="44">
        <v>222.08018506507099</v>
      </c>
      <c r="F119" s="44">
        <v>194.48590048465601</v>
      </c>
      <c r="G119" s="44">
        <v>235.139944513247</v>
      </c>
    </row>
    <row r="120" spans="1:7">
      <c r="A120" s="45" t="s">
        <v>45</v>
      </c>
      <c r="B120" s="11" t="s">
        <v>60</v>
      </c>
      <c r="C120" s="44">
        <v>205.553207861244</v>
      </c>
      <c r="D120" s="44">
        <v>193.62545151043</v>
      </c>
      <c r="E120" s="44">
        <v>222.36593962295001</v>
      </c>
      <c r="F120" s="44">
        <v>194.60858443972501</v>
      </c>
      <c r="G120" s="44">
        <v>234.53952924635399</v>
      </c>
    </row>
    <row r="121" spans="1:7">
      <c r="A121" s="45" t="s">
        <v>45</v>
      </c>
      <c r="B121" s="11" t="s">
        <v>61</v>
      </c>
      <c r="C121" s="44">
        <v>204.36807321920699</v>
      </c>
      <c r="D121" s="44">
        <v>189.558023550115</v>
      </c>
      <c r="E121" s="44">
        <v>220.38577736110801</v>
      </c>
      <c r="F121" s="44">
        <v>190.52786894257801</v>
      </c>
      <c r="G121" s="44">
        <v>231.12339229952099</v>
      </c>
    </row>
    <row r="122" spans="1:7">
      <c r="A122" s="45" t="s">
        <v>45</v>
      </c>
      <c r="B122" s="11" t="s">
        <v>62</v>
      </c>
      <c r="C122" s="44">
        <v>209.53622463302199</v>
      </c>
      <c r="D122" s="44">
        <v>194.13282232672501</v>
      </c>
      <c r="E122" s="44">
        <v>225.46846327506199</v>
      </c>
      <c r="F122" s="44">
        <v>195.16422469688001</v>
      </c>
      <c r="G122" s="44">
        <v>236.68998710329799</v>
      </c>
    </row>
    <row r="123" spans="1:7">
      <c r="A123" s="45" t="s">
        <v>45</v>
      </c>
      <c r="B123" s="11" t="s">
        <v>63</v>
      </c>
      <c r="C123" s="44">
        <v>207.59528975774199</v>
      </c>
      <c r="D123" s="44">
        <v>194.92249953422899</v>
      </c>
      <c r="E123" s="44">
        <v>224.382809356595</v>
      </c>
      <c r="F123" s="44">
        <v>195.96618633400999</v>
      </c>
      <c r="G123" s="44">
        <v>236.14264553023901</v>
      </c>
    </row>
    <row r="124" spans="1:7">
      <c r="A124" s="46" t="s">
        <v>48</v>
      </c>
      <c r="B124" s="46" t="s">
        <v>49</v>
      </c>
      <c r="C124" s="47">
        <v>1328.0225800466101</v>
      </c>
      <c r="D124" s="47">
        <v>1316.9873486008801</v>
      </c>
      <c r="E124" s="47">
        <v>1349.1219743960601</v>
      </c>
      <c r="F124" s="47">
        <v>1315.0642107569099</v>
      </c>
      <c r="G124" s="47">
        <v>1352.51363371056</v>
      </c>
    </row>
    <row r="125" spans="1:7">
      <c r="A125" s="11" t="s">
        <v>48</v>
      </c>
      <c r="B125" s="11" t="s">
        <v>50</v>
      </c>
      <c r="C125" s="44">
        <v>1321.7309448972801</v>
      </c>
      <c r="D125" s="44">
        <v>1312.9603671121799</v>
      </c>
      <c r="E125" s="44">
        <v>1341.66168937763</v>
      </c>
      <c r="F125" s="44">
        <v>1310.6163039616699</v>
      </c>
      <c r="G125" s="44">
        <v>1344.72409668518</v>
      </c>
    </row>
    <row r="126" spans="1:7">
      <c r="A126" s="11" t="s">
        <v>48</v>
      </c>
      <c r="B126" s="11" t="s">
        <v>51</v>
      </c>
      <c r="C126" s="44">
        <v>1329.8032547043499</v>
      </c>
      <c r="D126" s="44">
        <v>1316.2215616542301</v>
      </c>
      <c r="E126" s="44">
        <v>1349.6142228598701</v>
      </c>
      <c r="F126" s="44">
        <v>1314.7304849689499</v>
      </c>
      <c r="G126" s="44">
        <v>1351.6819992782</v>
      </c>
    </row>
    <row r="127" spans="1:7">
      <c r="A127" s="11" t="s">
        <v>48</v>
      </c>
      <c r="B127" s="11" t="s">
        <v>52</v>
      </c>
      <c r="C127" s="44">
        <v>1312.2120378780901</v>
      </c>
      <c r="D127" s="44">
        <v>1298.2589406955001</v>
      </c>
      <c r="E127" s="44">
        <v>1338.7450454252401</v>
      </c>
      <c r="F127" s="44">
        <v>1298.1314611369201</v>
      </c>
      <c r="G127" s="44">
        <v>1343.9614387127499</v>
      </c>
    </row>
    <row r="128" spans="1:7">
      <c r="A128" s="11" t="s">
        <v>48</v>
      </c>
      <c r="B128" s="11" t="s">
        <v>53</v>
      </c>
      <c r="C128" s="44">
        <v>1305.8348589316799</v>
      </c>
      <c r="D128" s="44">
        <v>1296.76739462507</v>
      </c>
      <c r="E128" s="44">
        <v>1331.0029183547499</v>
      </c>
      <c r="F128" s="44">
        <v>1296.09869079126</v>
      </c>
      <c r="G128" s="44">
        <v>1335.2557646149301</v>
      </c>
    </row>
    <row r="129" spans="1:7">
      <c r="A129" s="11" t="s">
        <v>48</v>
      </c>
      <c r="B129" s="11" t="s">
        <v>54</v>
      </c>
      <c r="C129" s="44">
        <v>1306.5685190551201</v>
      </c>
      <c r="D129" s="44">
        <v>1297.6000015991699</v>
      </c>
      <c r="E129" s="44">
        <v>1333.5647419301399</v>
      </c>
      <c r="F129" s="44">
        <v>1296.9008094133501</v>
      </c>
      <c r="G129" s="44">
        <v>1337.81338704475</v>
      </c>
    </row>
    <row r="130" spans="1:7">
      <c r="A130" s="11" t="s">
        <v>48</v>
      </c>
      <c r="B130" s="11" t="s">
        <v>55</v>
      </c>
      <c r="C130" s="44">
        <v>1314.20451817189</v>
      </c>
      <c r="D130" s="44">
        <v>1299.19160737072</v>
      </c>
      <c r="E130" s="44">
        <v>1339.22950009584</v>
      </c>
      <c r="F130" s="44">
        <v>1299.1141158973001</v>
      </c>
      <c r="G130" s="44">
        <v>1342.48810593291</v>
      </c>
    </row>
    <row r="131" spans="1:7">
      <c r="A131" s="11" t="s">
        <v>48</v>
      </c>
      <c r="B131" s="11" t="s">
        <v>56</v>
      </c>
      <c r="C131" s="44">
        <v>1311.62017437285</v>
      </c>
      <c r="D131" s="44">
        <v>1301.46218099117</v>
      </c>
      <c r="E131" s="44">
        <v>1338.5116646363099</v>
      </c>
      <c r="F131" s="44">
        <v>1300.86248546551</v>
      </c>
      <c r="G131" s="44">
        <v>1344.98273828891</v>
      </c>
    </row>
    <row r="132" spans="1:7">
      <c r="A132" s="11" t="s">
        <v>48</v>
      </c>
      <c r="B132" s="11" t="s">
        <v>57</v>
      </c>
      <c r="C132" s="44">
        <v>1303.7665803970001</v>
      </c>
      <c r="D132" s="44">
        <v>1295.25053766769</v>
      </c>
      <c r="E132" s="44">
        <v>1330.36808508273</v>
      </c>
      <c r="F132" s="44">
        <v>1294.44611135737</v>
      </c>
      <c r="G132" s="44">
        <v>1335.5928278917499</v>
      </c>
    </row>
    <row r="133" spans="1:7">
      <c r="A133" s="11" t="s">
        <v>48</v>
      </c>
      <c r="B133" s="11" t="s">
        <v>58</v>
      </c>
      <c r="C133" s="44">
        <v>1304.5955761785599</v>
      </c>
      <c r="D133" s="44">
        <v>1297.88621402943</v>
      </c>
      <c r="E133" s="44">
        <v>1333.32526818463</v>
      </c>
      <c r="F133" s="44">
        <v>1296.91072419382</v>
      </c>
      <c r="G133" s="44">
        <v>1338.51694291935</v>
      </c>
    </row>
    <row r="134" spans="1:7">
      <c r="A134" s="11" t="s">
        <v>48</v>
      </c>
      <c r="B134" s="11" t="s">
        <v>59</v>
      </c>
      <c r="C134" s="44">
        <v>1312.61536333603</v>
      </c>
      <c r="D134" s="44">
        <v>1298.9368330818399</v>
      </c>
      <c r="E134" s="44">
        <v>1337.5407322624701</v>
      </c>
      <c r="F134" s="44">
        <v>1298.7141299027001</v>
      </c>
      <c r="G134" s="44">
        <v>1341.68567240519</v>
      </c>
    </row>
    <row r="135" spans="1:7">
      <c r="A135" s="11" t="s">
        <v>48</v>
      </c>
      <c r="B135" s="11" t="s">
        <v>60</v>
      </c>
      <c r="C135" s="44">
        <v>1310.0411434668999</v>
      </c>
      <c r="D135" s="44">
        <v>1295.09603938182</v>
      </c>
      <c r="E135" s="44">
        <v>1334.6280824073301</v>
      </c>
      <c r="F135" s="44">
        <v>1294.9646167583801</v>
      </c>
      <c r="G135" s="44">
        <v>1338.3319152567999</v>
      </c>
    </row>
    <row r="136" spans="1:7">
      <c r="A136" s="11" t="s">
        <v>48</v>
      </c>
      <c r="B136" s="11" t="s">
        <v>61</v>
      </c>
      <c r="C136" s="44">
        <v>1304.66682993631</v>
      </c>
      <c r="D136" s="44">
        <v>1294.92845323092</v>
      </c>
      <c r="E136" s="44">
        <v>1328.23490187221</v>
      </c>
      <c r="F136" s="44">
        <v>1294.2127566773099</v>
      </c>
      <c r="G136" s="44">
        <v>1331.64291722344</v>
      </c>
    </row>
    <row r="137" spans="1:7">
      <c r="A137" s="11" t="s">
        <v>48</v>
      </c>
      <c r="B137" s="11" t="s">
        <v>62</v>
      </c>
      <c r="C137" s="44">
        <v>1308.8311730078501</v>
      </c>
      <c r="D137" s="44">
        <v>1298.50488685559</v>
      </c>
      <c r="E137" s="44">
        <v>1332.3061801592501</v>
      </c>
      <c r="F137" s="44">
        <v>1297.84859921011</v>
      </c>
      <c r="G137" s="44">
        <v>1334.7414303242599</v>
      </c>
    </row>
    <row r="138" spans="1:7">
      <c r="A138" s="11" t="s">
        <v>48</v>
      </c>
      <c r="B138" s="11" t="s">
        <v>63</v>
      </c>
      <c r="C138" s="44">
        <v>1312.0967481897901</v>
      </c>
      <c r="D138" s="44">
        <v>1296.92000798034</v>
      </c>
      <c r="E138" s="44">
        <v>1336.0969127696301</v>
      </c>
      <c r="F138" s="44">
        <v>1296.80549595159</v>
      </c>
      <c r="G138" s="44">
        <v>1338.7133975878101</v>
      </c>
    </row>
    <row r="139" spans="1:7">
      <c r="A139" s="45" t="s">
        <v>40</v>
      </c>
      <c r="B139" s="11" t="s">
        <v>49</v>
      </c>
      <c r="C139" s="44">
        <v>54.436708417720901</v>
      </c>
      <c r="D139" s="44">
        <v>49.241698968470303</v>
      </c>
      <c r="E139" s="44">
        <v>72.686995973567093</v>
      </c>
      <c r="F139" s="44">
        <v>48.607785950026702</v>
      </c>
      <c r="G139" s="44">
        <v>84.794581038372797</v>
      </c>
    </row>
    <row r="140" spans="1:7">
      <c r="A140" s="45" t="s">
        <v>40</v>
      </c>
      <c r="B140" s="11" t="s">
        <v>50</v>
      </c>
      <c r="C140" s="44">
        <v>52.8831762232073</v>
      </c>
      <c r="D140" s="44">
        <v>44.923068055316001</v>
      </c>
      <c r="E140" s="44">
        <v>70.108332470319894</v>
      </c>
      <c r="F140" s="44">
        <v>44.705150457328998</v>
      </c>
      <c r="G140" s="44">
        <v>80.325559876229505</v>
      </c>
    </row>
    <row r="141" spans="1:7">
      <c r="A141" s="45" t="s">
        <v>40</v>
      </c>
      <c r="B141" s="11" t="s">
        <v>51</v>
      </c>
      <c r="C141" s="44">
        <v>56.329918330059002</v>
      </c>
      <c r="D141" s="44">
        <v>49.051683639226297</v>
      </c>
      <c r="E141" s="44">
        <v>73.948877987236003</v>
      </c>
      <c r="F141" s="44">
        <v>48.812061324245398</v>
      </c>
      <c r="G141" s="44">
        <v>84.824618294067605</v>
      </c>
    </row>
    <row r="142" spans="1:7">
      <c r="A142" s="45" t="s">
        <v>40</v>
      </c>
      <c r="B142" s="11" t="s">
        <v>52</v>
      </c>
      <c r="C142" s="44">
        <v>46.594733922636102</v>
      </c>
      <c r="D142" s="44">
        <v>34.023304920815598</v>
      </c>
      <c r="E142" s="44">
        <v>64.527811566403997</v>
      </c>
      <c r="F142" s="44">
        <v>34.899037555842803</v>
      </c>
      <c r="G142" s="44">
        <v>78.458895871495898</v>
      </c>
    </row>
    <row r="143" spans="1:7">
      <c r="A143" s="45" t="s">
        <v>40</v>
      </c>
      <c r="B143" s="11" t="s">
        <v>53</v>
      </c>
      <c r="C143" s="44">
        <v>44.510701136605498</v>
      </c>
      <c r="D143" s="44">
        <v>31.876043609846601</v>
      </c>
      <c r="E143" s="44">
        <v>60.372529954273297</v>
      </c>
      <c r="F143" s="44">
        <v>32.523925042343798</v>
      </c>
      <c r="G143" s="44">
        <v>71.101705184028802</v>
      </c>
    </row>
    <row r="144" spans="1:7">
      <c r="A144" s="45" t="s">
        <v>40</v>
      </c>
      <c r="B144" s="11" t="s">
        <v>54</v>
      </c>
      <c r="C144" s="44">
        <v>46.766254949986703</v>
      </c>
      <c r="D144" s="44">
        <v>33.505635411761503</v>
      </c>
      <c r="E144" s="44">
        <v>63.004223877137498</v>
      </c>
      <c r="F144" s="44">
        <v>33.998118912257603</v>
      </c>
      <c r="G144" s="44">
        <v>74.464546453539</v>
      </c>
    </row>
    <row r="145" spans="1:7">
      <c r="A145" s="45" t="s">
        <v>40</v>
      </c>
      <c r="B145" s="11" t="s">
        <v>55</v>
      </c>
      <c r="C145" s="44">
        <v>48.613879213488403</v>
      </c>
      <c r="D145" s="44">
        <v>35.088266418779803</v>
      </c>
      <c r="E145" s="44">
        <v>65.830530954938396</v>
      </c>
      <c r="F145" s="44">
        <v>36.034270396503103</v>
      </c>
      <c r="G145" s="44">
        <v>78.039899875989803</v>
      </c>
    </row>
    <row r="146" spans="1:7">
      <c r="A146" s="45" t="s">
        <v>40</v>
      </c>
      <c r="B146" s="11" t="s">
        <v>56</v>
      </c>
      <c r="C146" s="44">
        <v>47.626563885421902</v>
      </c>
      <c r="D146" s="44">
        <v>39.991210300323601</v>
      </c>
      <c r="E146" s="44">
        <v>66.386246128763901</v>
      </c>
      <c r="F146" s="44">
        <v>40.1867103373595</v>
      </c>
      <c r="G146" s="44">
        <v>81.218116039943496</v>
      </c>
    </row>
    <row r="147" spans="1:7">
      <c r="A147" s="45" t="s">
        <v>40</v>
      </c>
      <c r="B147" s="11" t="s">
        <v>57</v>
      </c>
      <c r="C147" s="44">
        <v>44.432089130215502</v>
      </c>
      <c r="D147" s="44">
        <v>32.425735588561302</v>
      </c>
      <c r="E147" s="44">
        <v>61.1828232222243</v>
      </c>
      <c r="F147" s="44">
        <v>32.919591456445502</v>
      </c>
      <c r="G147" s="44">
        <v>72.858296631609207</v>
      </c>
    </row>
    <row r="148" spans="1:7">
      <c r="A148" s="45" t="s">
        <v>40</v>
      </c>
      <c r="B148" s="11" t="s">
        <v>58</v>
      </c>
      <c r="C148" s="44">
        <v>46.629381252466899</v>
      </c>
      <c r="D148" s="44">
        <v>34.326878149008799</v>
      </c>
      <c r="E148" s="44">
        <v>63.213910016386997</v>
      </c>
      <c r="F148" s="44">
        <v>34.623546791301301</v>
      </c>
      <c r="G148" s="44">
        <v>75.029291090268799</v>
      </c>
    </row>
    <row r="149" spans="1:7">
      <c r="A149" s="45" t="s">
        <v>40</v>
      </c>
      <c r="B149" s="11" t="s">
        <v>59</v>
      </c>
      <c r="C149" s="44">
        <v>49.134112099901699</v>
      </c>
      <c r="D149" s="44">
        <v>38.456870036834097</v>
      </c>
      <c r="E149" s="44">
        <v>66.793391530449597</v>
      </c>
      <c r="F149" s="44">
        <v>39.052721684231201</v>
      </c>
      <c r="G149" s="44">
        <v>79.730025383888105</v>
      </c>
    </row>
    <row r="150" spans="1:7">
      <c r="A150" s="45" t="s">
        <v>40</v>
      </c>
      <c r="B150" s="11" t="s">
        <v>60</v>
      </c>
      <c r="C150" s="44">
        <v>48.424714137890099</v>
      </c>
      <c r="D150" s="44">
        <v>34.634672018025903</v>
      </c>
      <c r="E150" s="44">
        <v>65.957898378698502</v>
      </c>
      <c r="F150" s="44">
        <v>35.583668071797803</v>
      </c>
      <c r="G150" s="44">
        <v>76.813515797617001</v>
      </c>
    </row>
    <row r="151" spans="1:7">
      <c r="A151" s="45" t="s">
        <v>40</v>
      </c>
      <c r="B151" s="11" t="s">
        <v>61</v>
      </c>
      <c r="C151" s="44">
        <v>46.596324873789897</v>
      </c>
      <c r="D151" s="44">
        <v>33.475372230938298</v>
      </c>
      <c r="E151" s="44">
        <v>62.326698738073098</v>
      </c>
      <c r="F151" s="44">
        <v>34.167470964837698</v>
      </c>
      <c r="G151" s="44">
        <v>71.699491595698802</v>
      </c>
    </row>
    <row r="152" spans="1:7">
      <c r="A152" s="45" t="s">
        <v>40</v>
      </c>
      <c r="B152" s="11" t="s">
        <v>62</v>
      </c>
      <c r="C152" s="44">
        <v>49.518166489975698</v>
      </c>
      <c r="D152" s="44">
        <v>36.686021031788201</v>
      </c>
      <c r="E152" s="44">
        <v>66.762172950526306</v>
      </c>
      <c r="F152" s="44">
        <v>37.317808964439003</v>
      </c>
      <c r="G152" s="44">
        <v>77.279806048534496</v>
      </c>
    </row>
    <row r="153" spans="1:7">
      <c r="A153" s="48" t="s">
        <v>40</v>
      </c>
      <c r="B153" s="11" t="s">
        <v>63</v>
      </c>
      <c r="C153" s="49">
        <v>50.4963720790862</v>
      </c>
      <c r="D153" s="49">
        <v>36.188058459030103</v>
      </c>
      <c r="E153" s="49">
        <v>67.492571159495199</v>
      </c>
      <c r="F153" s="49">
        <v>37.178438112075497</v>
      </c>
      <c r="G153" s="49">
        <v>77.508503797036397</v>
      </c>
    </row>
    <row r="154" spans="1:7">
      <c r="A154" s="46" t="s">
        <v>13</v>
      </c>
      <c r="B154" s="46" t="s">
        <v>49</v>
      </c>
      <c r="C154" s="47">
        <v>1953.87858699049</v>
      </c>
      <c r="D154" s="47">
        <v>1979.4946328368701</v>
      </c>
      <c r="E154" s="47">
        <v>2009.0373774212201</v>
      </c>
      <c r="F154" s="47">
        <v>1958.55586201757</v>
      </c>
      <c r="G154" s="47">
        <v>2074.5404120817602</v>
      </c>
    </row>
    <row r="155" spans="1:7">
      <c r="A155" s="11" t="s">
        <v>13</v>
      </c>
      <c r="B155" s="11" t="s">
        <v>50</v>
      </c>
      <c r="C155" s="44">
        <v>1957.0407636284001</v>
      </c>
      <c r="D155" s="44">
        <v>1978.70125569079</v>
      </c>
      <c r="E155" s="44">
        <v>2011.5776460193299</v>
      </c>
      <c r="F155" s="44">
        <v>1957.61602401512</v>
      </c>
      <c r="G155" s="44">
        <v>2077.9421949801099</v>
      </c>
    </row>
    <row r="156" spans="1:7">
      <c r="A156" s="11" t="s">
        <v>13</v>
      </c>
      <c r="B156" s="11" t="s">
        <v>51</v>
      </c>
      <c r="C156" s="44">
        <v>1954.58278816969</v>
      </c>
      <c r="D156" s="44">
        <v>1981.55417693918</v>
      </c>
      <c r="E156" s="44">
        <v>2009.3915989463701</v>
      </c>
      <c r="F156" s="44">
        <v>1960.5866007791301</v>
      </c>
      <c r="G156" s="44">
        <v>2075.6847399749499</v>
      </c>
    </row>
    <row r="157" spans="1:7">
      <c r="A157" s="11" t="s">
        <v>13</v>
      </c>
      <c r="B157" s="11" t="s">
        <v>52</v>
      </c>
      <c r="C157" s="44">
        <v>1948.1911389136301</v>
      </c>
      <c r="D157" s="44">
        <v>1956.3222060184901</v>
      </c>
      <c r="E157" s="44">
        <v>2004.83795228643</v>
      </c>
      <c r="F157" s="44">
        <v>1938.5145159869601</v>
      </c>
      <c r="G157" s="44">
        <v>2071.2310558567501</v>
      </c>
    </row>
    <row r="158" spans="1:7">
      <c r="A158" s="11" t="s">
        <v>13</v>
      </c>
      <c r="B158" s="11" t="s">
        <v>53</v>
      </c>
      <c r="C158" s="44">
        <v>1951.7600129283001</v>
      </c>
      <c r="D158" s="44">
        <v>1959.34087132577</v>
      </c>
      <c r="E158" s="44">
        <v>2006.85527002394</v>
      </c>
      <c r="F158" s="44">
        <v>1940.3980859181099</v>
      </c>
      <c r="G158" s="44">
        <v>2073.7407181405501</v>
      </c>
    </row>
    <row r="159" spans="1:7">
      <c r="A159" s="11" t="s">
        <v>13</v>
      </c>
      <c r="B159" s="11" t="s">
        <v>54</v>
      </c>
      <c r="C159" s="44">
        <v>1946.3034662155101</v>
      </c>
      <c r="D159" s="44">
        <v>1958.6060198262201</v>
      </c>
      <c r="E159" s="44">
        <v>2004.98041807757</v>
      </c>
      <c r="F159" s="44">
        <v>1942.0492029222801</v>
      </c>
      <c r="G159" s="44">
        <v>2077.2765818062499</v>
      </c>
    </row>
    <row r="160" spans="1:7">
      <c r="A160" s="11" t="s">
        <v>13</v>
      </c>
      <c r="B160" s="11" t="s">
        <v>55</v>
      </c>
      <c r="C160" s="44">
        <v>1948.43071012</v>
      </c>
      <c r="D160" s="44">
        <v>1956.03139286748</v>
      </c>
      <c r="E160" s="44">
        <v>2004.96165033999</v>
      </c>
      <c r="F160" s="44">
        <v>1938.0814653514699</v>
      </c>
      <c r="G160" s="44">
        <v>2072.5595768502399</v>
      </c>
    </row>
    <row r="161" spans="1:7">
      <c r="A161" s="11" t="s">
        <v>13</v>
      </c>
      <c r="B161" s="11" t="s">
        <v>56</v>
      </c>
      <c r="C161" s="44">
        <v>1946.42722291275</v>
      </c>
      <c r="D161" s="44">
        <v>1962.86728378162</v>
      </c>
      <c r="E161" s="44">
        <v>2001.8077095349199</v>
      </c>
      <c r="F161" s="44">
        <v>1945.4804888896099</v>
      </c>
      <c r="G161" s="44">
        <v>2072.4438143032899</v>
      </c>
    </row>
    <row r="162" spans="1:7">
      <c r="A162" s="11" t="s">
        <v>13</v>
      </c>
      <c r="B162" s="11" t="s">
        <v>57</v>
      </c>
      <c r="C162" s="44">
        <v>1948.85497033208</v>
      </c>
      <c r="D162" s="44">
        <v>1963.7991351171399</v>
      </c>
      <c r="E162" s="44">
        <v>2002.8696318083901</v>
      </c>
      <c r="F162" s="44">
        <v>1946.4504627183701</v>
      </c>
      <c r="G162" s="44">
        <v>2074.5285433748199</v>
      </c>
    </row>
    <row r="163" spans="1:7">
      <c r="A163" s="11" t="s">
        <v>13</v>
      </c>
      <c r="B163" s="11" t="s">
        <v>58</v>
      </c>
      <c r="C163" s="44">
        <v>1938.09737772938</v>
      </c>
      <c r="D163" s="44">
        <v>1960.99242406708</v>
      </c>
      <c r="E163" s="44">
        <v>1996.32125683097</v>
      </c>
      <c r="F163" s="44">
        <v>1947.22710557756</v>
      </c>
      <c r="G163" s="44">
        <v>2075.3939244225799</v>
      </c>
    </row>
    <row r="164" spans="1:7">
      <c r="A164" s="11" t="s">
        <v>13</v>
      </c>
      <c r="B164" s="11" t="s">
        <v>59</v>
      </c>
      <c r="C164" s="44">
        <v>1947.8999299534701</v>
      </c>
      <c r="D164" s="44">
        <v>1964.9404435511999</v>
      </c>
      <c r="E164" s="44">
        <v>2002.87843886667</v>
      </c>
      <c r="F164" s="44">
        <v>1947.5281744941101</v>
      </c>
      <c r="G164" s="44">
        <v>2074.1356161889198</v>
      </c>
    </row>
    <row r="165" spans="1:7">
      <c r="A165" s="11" t="s">
        <v>13</v>
      </c>
      <c r="B165" s="11" t="s">
        <v>60</v>
      </c>
      <c r="C165" s="44">
        <v>1949.4899732010599</v>
      </c>
      <c r="D165" s="44">
        <v>1958.3879003351001</v>
      </c>
      <c r="E165" s="44">
        <v>2006.18246963927</v>
      </c>
      <c r="F165" s="44">
        <v>1940.3944050872201</v>
      </c>
      <c r="G165" s="44">
        <v>2070.1830115129501</v>
      </c>
    </row>
    <row r="166" spans="1:7">
      <c r="A166" s="11" t="s">
        <v>13</v>
      </c>
      <c r="B166" s="11" t="s">
        <v>61</v>
      </c>
      <c r="C166" s="44">
        <v>1953.26066595765</v>
      </c>
      <c r="D166" s="44">
        <v>1961.4457261893101</v>
      </c>
      <c r="E166" s="44">
        <v>2008.43982495398</v>
      </c>
      <c r="F166" s="44">
        <v>1942.46415682925</v>
      </c>
      <c r="G166" s="44">
        <v>2073.4172701327702</v>
      </c>
    </row>
    <row r="167" spans="1:7">
      <c r="A167" s="11" t="s">
        <v>13</v>
      </c>
      <c r="B167" s="11" t="s">
        <v>62</v>
      </c>
      <c r="C167" s="44">
        <v>1939.85886537839</v>
      </c>
      <c r="D167" s="44">
        <v>1949.68449776022</v>
      </c>
      <c r="E167" s="44">
        <v>2006.38467214773</v>
      </c>
      <c r="F167" s="44">
        <v>1935.1650607330801</v>
      </c>
      <c r="G167" s="44">
        <v>2080.8782427883798</v>
      </c>
    </row>
    <row r="168" spans="1:7">
      <c r="A168" s="18" t="s">
        <v>13</v>
      </c>
      <c r="B168" s="18" t="s">
        <v>63</v>
      </c>
      <c r="C168" s="50">
        <v>1948.8748881573799</v>
      </c>
      <c r="D168" s="50">
        <v>1957.9710367832399</v>
      </c>
      <c r="E168" s="50">
        <v>2005.72214066381</v>
      </c>
      <c r="F168" s="50">
        <v>1940.169836472</v>
      </c>
      <c r="G168" s="50">
        <v>2070.57270021658</v>
      </c>
    </row>
  </sheetData>
  <mergeCells count="1">
    <mergeCell ref="A1:G1"/>
  </mergeCells>
  <phoneticPr fontId="10" type="noConversion"/>
  <pageMargins left="0.75" right="0.75" top="1" bottom="1" header="0.5" footer="0.5"/>
  <pageSetup scale="72" fitToHeight="3" orientation="portrait" horizontalDpi="4294967292" verticalDpi="4294967292"/>
  <extLst>
    <ext xmlns:mx="http://schemas.microsoft.com/office/mac/excel/2008/main" uri="{64002731-A6B0-56B0-2670-7721B7C09600}">
      <mx:PLV Mode="0" OnePage="0" WScale="100"/>
    </ext>
  </extLst>
</worksheet>
</file>

<file path=xl/worksheets/sheet4.xml><?xml version="1.0" encoding="utf-8"?>
<worksheet xmlns="http://schemas.openxmlformats.org/spreadsheetml/2006/main" xmlns:r="http://schemas.openxmlformats.org/officeDocument/2006/relationships">
  <sheetPr enableFormatConditionsCalculation="0">
    <pageSetUpPr fitToPage="1"/>
  </sheetPr>
  <dimension ref="A1:H178"/>
  <sheetViews>
    <sheetView workbookViewId="0">
      <selection sqref="A1:H1"/>
    </sheetView>
  </sheetViews>
  <sheetFormatPr defaultColWidth="10.875" defaultRowHeight="15.75"/>
  <cols>
    <col min="1" max="1" width="8.875" style="20" bestFit="1" customWidth="1"/>
    <col min="2" max="2" width="9.625" style="20" bestFit="1" customWidth="1"/>
    <col min="3" max="3" width="32.875" style="20" bestFit="1" customWidth="1"/>
    <col min="4" max="4" width="6.875" style="25" bestFit="1" customWidth="1"/>
    <col min="5" max="5" width="5.875" style="26" bestFit="1" customWidth="1"/>
    <col min="6" max="6" width="5.875" style="27" bestFit="1" customWidth="1"/>
    <col min="7" max="7" width="8.875" style="26" bestFit="1" customWidth="1"/>
    <col min="8" max="8" width="6.625" style="20" bestFit="1" customWidth="1"/>
    <col min="9" max="16384" width="10.875" style="20"/>
  </cols>
  <sheetData>
    <row r="1" spans="1:8" ht="96.95" customHeight="1">
      <c r="A1" s="61" t="s">
        <v>86</v>
      </c>
      <c r="B1" s="61"/>
      <c r="C1" s="61"/>
      <c r="D1" s="61"/>
      <c r="E1" s="61"/>
      <c r="F1" s="61"/>
      <c r="G1" s="61"/>
      <c r="H1" s="61"/>
    </row>
    <row r="3" spans="1:8">
      <c r="A3" s="21" t="s">
        <v>10</v>
      </c>
      <c r="B3" s="21" t="s">
        <v>11</v>
      </c>
      <c r="C3" s="21" t="s">
        <v>12</v>
      </c>
      <c r="D3" s="22" t="s">
        <v>8</v>
      </c>
      <c r="E3" s="23" t="s">
        <v>9</v>
      </c>
      <c r="F3" s="24" t="s">
        <v>0</v>
      </c>
      <c r="G3" s="23" t="s">
        <v>1</v>
      </c>
      <c r="H3" s="21" t="s">
        <v>7</v>
      </c>
    </row>
    <row r="4" spans="1:8">
      <c r="A4" s="20" t="s">
        <v>46</v>
      </c>
      <c r="B4" s="20" t="s">
        <v>2</v>
      </c>
      <c r="C4" s="20" t="s">
        <v>56</v>
      </c>
      <c r="D4" s="25">
        <v>1434.7413083449301</v>
      </c>
      <c r="E4" s="26">
        <v>0</v>
      </c>
      <c r="F4" s="27">
        <v>0.45277774560282802</v>
      </c>
      <c r="G4" s="26">
        <v>178.18999418009699</v>
      </c>
      <c r="H4" s="27">
        <v>0.45277774560282802</v>
      </c>
    </row>
    <row r="5" spans="1:8">
      <c r="A5" s="20" t="s">
        <v>46</v>
      </c>
      <c r="B5" s="20" t="s">
        <v>2</v>
      </c>
      <c r="C5" s="20" t="s">
        <v>66</v>
      </c>
      <c r="D5" s="25">
        <v>1436.8061504995601</v>
      </c>
      <c r="E5" s="26">
        <v>2.06484215462751</v>
      </c>
      <c r="F5" s="27">
        <v>0.16125392556420101</v>
      </c>
      <c r="G5" s="26">
        <v>63.461237520731899</v>
      </c>
      <c r="H5" s="27">
        <v>0.61403167116702906</v>
      </c>
    </row>
    <row r="6" spans="1:8">
      <c r="A6" s="20" t="s">
        <v>46</v>
      </c>
      <c r="B6" s="20" t="s">
        <v>2</v>
      </c>
      <c r="C6" s="20" t="s">
        <v>57</v>
      </c>
      <c r="D6" s="25">
        <v>1437.4693633025599</v>
      </c>
      <c r="E6" s="26">
        <v>2.7280549576273598</v>
      </c>
      <c r="F6" s="27">
        <v>0.115743194736391</v>
      </c>
      <c r="G6" s="26">
        <v>45.550558517411503</v>
      </c>
      <c r="H6" s="27">
        <v>0.72977486590342</v>
      </c>
    </row>
    <row r="7" spans="1:8">
      <c r="A7" s="20" t="s">
        <v>46</v>
      </c>
      <c r="B7" s="20" t="s">
        <v>2</v>
      </c>
      <c r="C7" s="20" t="s">
        <v>52</v>
      </c>
      <c r="D7" s="25">
        <v>1438.6277995233199</v>
      </c>
      <c r="E7" s="26">
        <v>3.8864911783894098</v>
      </c>
      <c r="F7" s="27">
        <v>6.4855115395966195E-2</v>
      </c>
      <c r="G7" s="26">
        <v>25.5236321731545</v>
      </c>
      <c r="H7" s="27">
        <v>0.79462998129938622</v>
      </c>
    </row>
    <row r="8" spans="1:8">
      <c r="A8" s="20" t="s">
        <v>46</v>
      </c>
      <c r="B8" s="20" t="s">
        <v>2</v>
      </c>
      <c r="C8" s="20" t="s">
        <v>53</v>
      </c>
      <c r="D8" s="25">
        <v>1439.5842893381</v>
      </c>
      <c r="E8" s="26">
        <v>4.8429809931687897</v>
      </c>
      <c r="F8" s="27">
        <v>4.0201764218450002E-2</v>
      </c>
      <c r="G8" s="26">
        <v>15.8213432565632</v>
      </c>
      <c r="H8" s="27">
        <v>0.83483174551783623</v>
      </c>
    </row>
    <row r="9" spans="1:8">
      <c r="A9" s="20" t="s">
        <v>46</v>
      </c>
      <c r="B9" s="20" t="s">
        <v>2</v>
      </c>
      <c r="C9" s="20" t="s">
        <v>64</v>
      </c>
      <c r="D9" s="25">
        <v>1439.66058984746</v>
      </c>
      <c r="E9" s="26">
        <v>4.9192815025273804</v>
      </c>
      <c r="F9" s="27">
        <v>3.8696943826032303E-2</v>
      </c>
      <c r="G9" s="26">
        <v>15.229123476392701</v>
      </c>
      <c r="H9" s="27">
        <v>0.87352868934386851</v>
      </c>
    </row>
    <row r="10" spans="1:8">
      <c r="A10" s="20" t="s">
        <v>46</v>
      </c>
      <c r="B10" s="20" t="s">
        <v>2</v>
      </c>
      <c r="C10" s="20" t="s">
        <v>65</v>
      </c>
      <c r="D10" s="25">
        <v>1439.8447958245899</v>
      </c>
      <c r="E10" s="26">
        <v>5.1034874796546301</v>
      </c>
      <c r="F10" s="27">
        <v>3.5292046870994999E-2</v>
      </c>
      <c r="G10" s="26">
        <v>13.8891314505167</v>
      </c>
      <c r="H10" s="27">
        <v>0.90882073621486348</v>
      </c>
    </row>
    <row r="11" spans="1:8">
      <c r="A11" s="20" t="s">
        <v>46</v>
      </c>
      <c r="B11" s="20" t="s">
        <v>2</v>
      </c>
      <c r="C11" s="20" t="s">
        <v>58</v>
      </c>
      <c r="D11" s="25">
        <v>1440.0423397879099</v>
      </c>
      <c r="E11" s="26">
        <v>5.3010314429780001</v>
      </c>
      <c r="F11" s="27">
        <v>3.1972803659082998E-2</v>
      </c>
      <c r="G11" s="26">
        <v>12.5828483251713</v>
      </c>
      <c r="H11" s="27">
        <v>0.94079353987394643</v>
      </c>
    </row>
    <row r="12" spans="1:8">
      <c r="A12" s="20" t="s">
        <v>46</v>
      </c>
      <c r="B12" s="20" t="s">
        <v>2</v>
      </c>
      <c r="C12" s="20" t="s">
        <v>67</v>
      </c>
      <c r="D12" s="25">
        <v>1440.3888750000999</v>
      </c>
      <c r="E12" s="26">
        <v>5.6475666551616497</v>
      </c>
      <c r="F12" s="27">
        <v>2.6886331900701398E-2</v>
      </c>
      <c r="G12" s="26">
        <v>10.581075089129101</v>
      </c>
      <c r="H12" s="27">
        <v>0.96767987177464787</v>
      </c>
    </row>
    <row r="13" spans="1:8">
      <c r="A13" s="28" t="s">
        <v>39</v>
      </c>
      <c r="B13" s="20" t="s">
        <v>2</v>
      </c>
      <c r="C13" s="20" t="s">
        <v>56</v>
      </c>
      <c r="D13" s="25">
        <v>-773.07459968076398</v>
      </c>
      <c r="E13" s="26">
        <v>0</v>
      </c>
      <c r="F13" s="27">
        <v>0.41913549880669099</v>
      </c>
      <c r="G13" s="26">
        <v>581.46363091962996</v>
      </c>
      <c r="H13" s="27">
        <v>0.41913549880669099</v>
      </c>
    </row>
    <row r="14" spans="1:8">
      <c r="A14" s="28" t="s">
        <v>39</v>
      </c>
      <c r="B14" s="20" t="s">
        <v>2</v>
      </c>
      <c r="C14" s="20" t="s">
        <v>66</v>
      </c>
      <c r="D14" s="25">
        <v>-771.59396027675996</v>
      </c>
      <c r="E14" s="26">
        <v>1.4806394040034501</v>
      </c>
      <c r="F14" s="27">
        <v>0.19991145665915899</v>
      </c>
      <c r="G14" s="26">
        <v>277.33571072460899</v>
      </c>
      <c r="H14" s="27">
        <v>0.61904695546584998</v>
      </c>
    </row>
    <row r="15" spans="1:8">
      <c r="A15" s="28" t="s">
        <v>39</v>
      </c>
      <c r="B15" s="20" t="s">
        <v>2</v>
      </c>
      <c r="C15" s="20" t="s">
        <v>52</v>
      </c>
      <c r="D15" s="25">
        <v>-770.02955262819603</v>
      </c>
      <c r="E15" s="26">
        <v>3.0450470525670399</v>
      </c>
      <c r="F15" s="27">
        <v>9.1438876030772206E-2</v>
      </c>
      <c r="G15" s="26">
        <v>126.85248807470801</v>
      </c>
      <c r="H15" s="27">
        <v>0.71048583149662214</v>
      </c>
    </row>
    <row r="16" spans="1:8">
      <c r="A16" s="28" t="s">
        <v>39</v>
      </c>
      <c r="B16" s="20" t="s">
        <v>2</v>
      </c>
      <c r="C16" s="20" t="s">
        <v>57</v>
      </c>
      <c r="D16" s="25">
        <v>-769.85281207058199</v>
      </c>
      <c r="E16" s="26">
        <v>3.2217876101818801</v>
      </c>
      <c r="F16" s="27">
        <v>8.3705145300195294E-2</v>
      </c>
      <c r="G16" s="26">
        <v>116.123539646434</v>
      </c>
      <c r="H16" s="27">
        <v>0.79419097679681738</v>
      </c>
    </row>
    <row r="17" spans="1:8">
      <c r="A17" s="28" t="s">
        <v>39</v>
      </c>
      <c r="B17" s="20" t="s">
        <v>2</v>
      </c>
      <c r="C17" s="20" t="s">
        <v>60</v>
      </c>
      <c r="D17" s="25">
        <v>-769.34202595939701</v>
      </c>
      <c r="E17" s="26">
        <v>3.7325737213660699</v>
      </c>
      <c r="F17" s="27">
        <v>6.4839007713550195E-2</v>
      </c>
      <c r="G17" s="26">
        <v>89.950684104987005</v>
      </c>
      <c r="H17" s="27">
        <v>0.85902998451036761</v>
      </c>
    </row>
    <row r="18" spans="1:8">
      <c r="A18" s="28" t="s">
        <v>39</v>
      </c>
      <c r="B18" s="20" t="s">
        <v>2</v>
      </c>
      <c r="C18" s="20" t="s">
        <v>67</v>
      </c>
      <c r="D18" s="25">
        <v>-767.96224868038098</v>
      </c>
      <c r="E18" s="26">
        <v>5.1123510003829997</v>
      </c>
      <c r="F18" s="27">
        <v>3.2525316444664401E-2</v>
      </c>
      <c r="G18" s="26">
        <v>45.122135086551097</v>
      </c>
      <c r="H18" s="27">
        <v>0.89155530095503199</v>
      </c>
    </row>
    <row r="19" spans="1:8">
      <c r="A19" s="28" t="s">
        <v>39</v>
      </c>
      <c r="B19" s="20" t="s">
        <v>2</v>
      </c>
      <c r="C19" s="20" t="s">
        <v>53</v>
      </c>
      <c r="D19" s="25">
        <v>-767.954920555341</v>
      </c>
      <c r="E19" s="26">
        <v>5.1196791254229801</v>
      </c>
      <c r="F19" s="27">
        <v>3.24063597172582E-2</v>
      </c>
      <c r="G19" s="26">
        <v>44.957107283282703</v>
      </c>
      <c r="H19" s="27">
        <v>0.92396166067229024</v>
      </c>
    </row>
    <row r="20" spans="1:8">
      <c r="A20" s="28" t="s">
        <v>39</v>
      </c>
      <c r="B20" s="20" t="s">
        <v>2</v>
      </c>
      <c r="C20" s="20" t="s">
        <v>61</v>
      </c>
      <c r="D20" s="25">
        <v>-767.86586277199604</v>
      </c>
      <c r="E20" s="26">
        <v>5.2087369087679498</v>
      </c>
      <c r="F20" s="27">
        <v>3.0994996847180399E-2</v>
      </c>
      <c r="G20" s="26">
        <v>42.999133832412802</v>
      </c>
      <c r="H20" s="27">
        <v>0.95495665751947068</v>
      </c>
    </row>
    <row r="21" spans="1:8">
      <c r="A21" s="28" t="s">
        <v>41</v>
      </c>
      <c r="B21" s="20" t="s">
        <v>2</v>
      </c>
      <c r="C21" s="20" t="s">
        <v>50</v>
      </c>
      <c r="D21" s="25">
        <v>-371.70545838872101</v>
      </c>
      <c r="E21" s="26">
        <v>0</v>
      </c>
      <c r="F21" s="27">
        <v>0.29172218686472901</v>
      </c>
      <c r="G21" s="26">
        <v>6.49832534645219</v>
      </c>
      <c r="H21" s="27">
        <v>0.29172218686472901</v>
      </c>
    </row>
    <row r="22" spans="1:8">
      <c r="A22" s="28" t="s">
        <v>41</v>
      </c>
      <c r="B22" s="20" t="s">
        <v>2</v>
      </c>
      <c r="C22" s="20" t="s">
        <v>57</v>
      </c>
      <c r="D22" s="25">
        <v>-370.44678099650599</v>
      </c>
      <c r="E22" s="26">
        <v>1.25867739221451</v>
      </c>
      <c r="F22" s="27">
        <v>0.15547162489856001</v>
      </c>
      <c r="G22" s="26">
        <v>3.4632442996216</v>
      </c>
      <c r="H22" s="27">
        <v>0.44719381176328898</v>
      </c>
    </row>
    <row r="23" spans="1:8">
      <c r="A23" s="28" t="s">
        <v>41</v>
      </c>
      <c r="B23" s="20" t="s">
        <v>2</v>
      </c>
      <c r="C23" s="20" t="s">
        <v>58</v>
      </c>
      <c r="D23" s="25">
        <v>-370.288682527167</v>
      </c>
      <c r="E23" s="26">
        <v>1.41677586155345</v>
      </c>
      <c r="F23" s="27">
        <v>0.14365491554821899</v>
      </c>
      <c r="G23" s="26">
        <v>3.2000184452282099</v>
      </c>
      <c r="H23" s="27">
        <v>0.59084872731150795</v>
      </c>
    </row>
    <row r="24" spans="1:8">
      <c r="A24" s="28" t="s">
        <v>41</v>
      </c>
      <c r="B24" s="20" t="s">
        <v>2</v>
      </c>
      <c r="C24" s="20" t="s">
        <v>53</v>
      </c>
      <c r="D24" s="25">
        <v>-369.86800009843301</v>
      </c>
      <c r="E24" s="26">
        <v>1.8374582902880501</v>
      </c>
      <c r="F24" s="27">
        <v>0.116404685671282</v>
      </c>
      <c r="G24" s="26">
        <v>2.5929996188265698</v>
      </c>
      <c r="H24" s="27">
        <v>0.70725341298278999</v>
      </c>
    </row>
    <row r="25" spans="1:8">
      <c r="A25" s="28" t="s">
        <v>41</v>
      </c>
      <c r="B25" s="20" t="s">
        <v>2</v>
      </c>
      <c r="C25" s="20" t="s">
        <v>54</v>
      </c>
      <c r="D25" s="25">
        <v>-367.97688464869998</v>
      </c>
      <c r="E25" s="26">
        <v>3.7285737400205798</v>
      </c>
      <c r="F25" s="27">
        <v>4.5218896540506502E-2</v>
      </c>
      <c r="G25" s="26">
        <v>1.00728403514961</v>
      </c>
      <c r="H25" s="27">
        <v>0.75247230952329647</v>
      </c>
    </row>
    <row r="26" spans="1:8">
      <c r="A26" s="28" t="s">
        <v>41</v>
      </c>
      <c r="B26" s="20" t="s">
        <v>2</v>
      </c>
      <c r="C26" s="20" t="s">
        <v>49</v>
      </c>
      <c r="D26" s="25">
        <v>-367.96235200392999</v>
      </c>
      <c r="E26" s="26">
        <v>3.74310638479096</v>
      </c>
      <c r="F26" s="27">
        <v>4.4891512340385499E-2</v>
      </c>
      <c r="G26" s="26">
        <v>0.999991312341862</v>
      </c>
      <c r="H26" s="27">
        <v>0.79736382186368193</v>
      </c>
    </row>
    <row r="27" spans="1:8">
      <c r="A27" s="28" t="s">
        <v>41</v>
      </c>
      <c r="B27" s="20" t="s">
        <v>2</v>
      </c>
      <c r="C27" s="20" t="s">
        <v>61</v>
      </c>
      <c r="D27" s="25">
        <v>-367.76553152763603</v>
      </c>
      <c r="E27" s="26">
        <v>3.9399268610846399</v>
      </c>
      <c r="F27" s="27">
        <v>4.0684146838317101E-2</v>
      </c>
      <c r="G27" s="26">
        <v>0.90626916464468499</v>
      </c>
      <c r="H27" s="27">
        <v>0.83804796870199905</v>
      </c>
    </row>
    <row r="28" spans="1:8">
      <c r="A28" s="28" t="s">
        <v>41</v>
      </c>
      <c r="B28" s="20" t="s">
        <v>2</v>
      </c>
      <c r="C28" s="20" t="s">
        <v>51</v>
      </c>
      <c r="D28" s="25">
        <v>-367.59291072399299</v>
      </c>
      <c r="E28" s="26">
        <v>4.1125476647278596</v>
      </c>
      <c r="F28" s="27">
        <v>3.7319952461665397E-2</v>
      </c>
      <c r="G28" s="26">
        <v>0.83132927123738498</v>
      </c>
      <c r="H28" s="27">
        <v>0.87536792116366446</v>
      </c>
    </row>
    <row r="29" spans="1:8">
      <c r="A29" s="28" t="s">
        <v>41</v>
      </c>
      <c r="B29" s="20" t="s">
        <v>2</v>
      </c>
      <c r="C29" s="20" t="s">
        <v>56</v>
      </c>
      <c r="D29" s="25">
        <v>-367.116422514965</v>
      </c>
      <c r="E29" s="26">
        <v>4.5890358737561296</v>
      </c>
      <c r="F29" s="27">
        <v>2.9408507336127598E-2</v>
      </c>
      <c r="G29" s="26">
        <v>0.65509603735522104</v>
      </c>
      <c r="H29" s="27">
        <v>0.90477642849979212</v>
      </c>
    </row>
    <row r="30" spans="1:8">
      <c r="A30" s="28" t="s">
        <v>41</v>
      </c>
      <c r="B30" s="20" t="s">
        <v>2</v>
      </c>
      <c r="C30" s="20" t="s">
        <v>62</v>
      </c>
      <c r="D30" s="25">
        <v>-367.04716488277199</v>
      </c>
      <c r="E30" s="26">
        <v>4.6582935059485102</v>
      </c>
      <c r="F30" s="27">
        <v>2.84075564387931E-2</v>
      </c>
      <c r="G30" s="26">
        <v>0.63279912310056796</v>
      </c>
      <c r="H30" s="27">
        <v>0.93318398493858523</v>
      </c>
    </row>
    <row r="31" spans="1:8">
      <c r="A31" s="28" t="s">
        <v>41</v>
      </c>
      <c r="B31" s="20" t="s">
        <v>2</v>
      </c>
      <c r="C31" s="20" t="s">
        <v>66</v>
      </c>
      <c r="D31" s="25">
        <v>-366.47924432339698</v>
      </c>
      <c r="E31" s="26">
        <v>5.2262140653242604</v>
      </c>
      <c r="F31" s="27">
        <v>2.1385110351120701E-2</v>
      </c>
      <c r="G31" s="26">
        <v>0.47636899381877901</v>
      </c>
      <c r="H31" s="27">
        <v>0.9545690952897059</v>
      </c>
    </row>
    <row r="32" spans="1:8">
      <c r="A32" s="28" t="s">
        <v>42</v>
      </c>
      <c r="B32" s="20" t="s">
        <v>2</v>
      </c>
      <c r="C32" s="20" t="s">
        <v>56</v>
      </c>
      <c r="D32" s="25">
        <v>-768.52671416685496</v>
      </c>
      <c r="E32" s="26">
        <v>0</v>
      </c>
      <c r="F32" s="27">
        <v>0.45875334392428802</v>
      </c>
      <c r="G32" s="26">
        <v>99.882610722232698</v>
      </c>
      <c r="H32" s="27">
        <v>0.45875334392428802</v>
      </c>
    </row>
    <row r="33" spans="1:8">
      <c r="A33" s="28" t="s">
        <v>42</v>
      </c>
      <c r="B33" s="20" t="s">
        <v>2</v>
      </c>
      <c r="C33" s="20" t="s">
        <v>66</v>
      </c>
      <c r="D33" s="25">
        <v>-766.73569468613005</v>
      </c>
      <c r="E33" s="26">
        <v>1.79101948072469</v>
      </c>
      <c r="F33" s="27">
        <v>0.18735457569526401</v>
      </c>
      <c r="G33" s="26">
        <v>40.791995086334701</v>
      </c>
      <c r="H33" s="27">
        <v>0.64610791961955205</v>
      </c>
    </row>
    <row r="34" spans="1:8">
      <c r="A34" s="28" t="s">
        <v>42</v>
      </c>
      <c r="B34" s="20" t="s">
        <v>2</v>
      </c>
      <c r="C34" s="20" t="s">
        <v>57</v>
      </c>
      <c r="D34" s="25">
        <v>-765.90094838109201</v>
      </c>
      <c r="E34" s="26">
        <v>2.62576578576261</v>
      </c>
      <c r="F34" s="27">
        <v>0.123424520065812</v>
      </c>
      <c r="G34" s="26">
        <v>26.872748623161002</v>
      </c>
      <c r="H34" s="27">
        <v>0.769532439685364</v>
      </c>
    </row>
    <row r="35" spans="1:8">
      <c r="A35" s="28" t="s">
        <v>42</v>
      </c>
      <c r="B35" s="20" t="s">
        <v>2</v>
      </c>
      <c r="C35" s="20" t="s">
        <v>58</v>
      </c>
      <c r="D35" s="25">
        <v>-764.11011868242304</v>
      </c>
      <c r="E35" s="26">
        <v>4.4165954844323796</v>
      </c>
      <c r="F35" s="27">
        <v>5.0411279333298899E-2</v>
      </c>
      <c r="G35" s="26">
        <v>10.9758550130343</v>
      </c>
      <c r="H35" s="27">
        <v>0.81994371901866292</v>
      </c>
    </row>
    <row r="36" spans="1:8">
      <c r="A36" s="28" t="s">
        <v>42</v>
      </c>
      <c r="B36" s="20" t="s">
        <v>2</v>
      </c>
      <c r="C36" s="20" t="s">
        <v>52</v>
      </c>
      <c r="D36" s="25">
        <v>-764.02736958739399</v>
      </c>
      <c r="E36" s="26">
        <v>4.4993445794607396</v>
      </c>
      <c r="F36" s="27">
        <v>4.8368094839245E-2</v>
      </c>
      <c r="G36" s="26">
        <v>10.531000268853999</v>
      </c>
      <c r="H36" s="27">
        <v>0.8683118138579079</v>
      </c>
    </row>
    <row r="37" spans="1:8">
      <c r="A37" s="28" t="s">
        <v>42</v>
      </c>
      <c r="B37" s="20" t="s">
        <v>2</v>
      </c>
      <c r="C37" s="20" t="s">
        <v>67</v>
      </c>
      <c r="D37" s="25">
        <v>-763.21778474619805</v>
      </c>
      <c r="E37" s="26">
        <v>5.3089294206569102</v>
      </c>
      <c r="F37" s="27">
        <v>3.2267094932313799E-2</v>
      </c>
      <c r="G37" s="26">
        <v>7.02539114961424</v>
      </c>
      <c r="H37" s="27">
        <v>0.90057890879022173</v>
      </c>
    </row>
    <row r="38" spans="1:8">
      <c r="A38" s="28" t="s">
        <v>42</v>
      </c>
      <c r="B38" s="20" t="s">
        <v>2</v>
      </c>
      <c r="C38" s="20" t="s">
        <v>53</v>
      </c>
      <c r="D38" s="25">
        <v>-763.10623910954803</v>
      </c>
      <c r="E38" s="26">
        <v>5.4204750573072698</v>
      </c>
      <c r="F38" s="27">
        <v>3.0516733115084699E-2</v>
      </c>
      <c r="G38" s="26">
        <v>6.6442915667364097</v>
      </c>
      <c r="H38" s="27">
        <v>0.93109564190530647</v>
      </c>
    </row>
    <row r="39" spans="1:8">
      <c r="A39" s="28" t="s">
        <v>42</v>
      </c>
      <c r="B39" s="20" t="s">
        <v>2</v>
      </c>
      <c r="C39" s="20" t="s">
        <v>60</v>
      </c>
      <c r="D39" s="25">
        <v>-762.26737781039901</v>
      </c>
      <c r="E39" s="26">
        <v>6.2593363564563997</v>
      </c>
      <c r="F39" s="27">
        <v>2.00623416961048E-2</v>
      </c>
      <c r="G39" s="26">
        <v>4.3680969138377899</v>
      </c>
      <c r="H39" s="27">
        <v>0.95115798360141124</v>
      </c>
    </row>
    <row r="40" spans="1:8">
      <c r="A40" s="28" t="s">
        <v>43</v>
      </c>
      <c r="B40" s="20" t="s">
        <v>2</v>
      </c>
      <c r="C40" s="20" t="s">
        <v>57</v>
      </c>
      <c r="D40" s="25">
        <v>-726.04451051825595</v>
      </c>
      <c r="E40" s="26">
        <v>0</v>
      </c>
      <c r="F40" s="27">
        <v>0.36064298605853001</v>
      </c>
      <c r="G40" s="26">
        <v>6179.5688099921299</v>
      </c>
      <c r="H40" s="27">
        <v>0.36064298605853001</v>
      </c>
    </row>
    <row r="41" spans="1:8">
      <c r="A41" s="28" t="s">
        <v>43</v>
      </c>
      <c r="B41" s="20" t="s">
        <v>2</v>
      </c>
      <c r="C41" s="20" t="s">
        <v>53</v>
      </c>
      <c r="D41" s="25">
        <v>-724.60051113933196</v>
      </c>
      <c r="E41" s="26">
        <v>1.4439993789238801</v>
      </c>
      <c r="F41" s="27">
        <v>0.17519310474376101</v>
      </c>
      <c r="G41" s="26">
        <v>3001.9101650420798</v>
      </c>
      <c r="H41" s="27">
        <v>0.535836090802291</v>
      </c>
    </row>
    <row r="42" spans="1:8">
      <c r="A42" s="28" t="s">
        <v>43</v>
      </c>
      <c r="B42" s="20" t="s">
        <v>2</v>
      </c>
      <c r="C42" s="20" t="s">
        <v>61</v>
      </c>
      <c r="D42" s="25">
        <v>-724.39216616394401</v>
      </c>
      <c r="E42" s="26">
        <v>1.65234435431194</v>
      </c>
      <c r="F42" s="27">
        <v>0.157861226461433</v>
      </c>
      <c r="G42" s="26">
        <v>2704.9307738092398</v>
      </c>
      <c r="H42" s="27">
        <v>0.69369731726372397</v>
      </c>
    </row>
    <row r="43" spans="1:8">
      <c r="A43" s="28" t="s">
        <v>43</v>
      </c>
      <c r="B43" s="20" t="s">
        <v>2</v>
      </c>
      <c r="C43" s="20" t="s">
        <v>58</v>
      </c>
      <c r="D43" s="25">
        <v>-722.21737004825104</v>
      </c>
      <c r="E43" s="26">
        <v>3.8271404700050198</v>
      </c>
      <c r="F43" s="27">
        <v>5.3213827378293603E-2</v>
      </c>
      <c r="G43" s="26">
        <v>911.81173803235902</v>
      </c>
      <c r="H43" s="27">
        <v>0.74691114464201758</v>
      </c>
    </row>
    <row r="44" spans="1:8">
      <c r="A44" s="28" t="s">
        <v>43</v>
      </c>
      <c r="B44" s="20" t="s">
        <v>2</v>
      </c>
      <c r="C44" s="20" t="s">
        <v>56</v>
      </c>
      <c r="D44" s="25">
        <v>-722.196367063548</v>
      </c>
      <c r="E44" s="26">
        <v>3.8481434547079498</v>
      </c>
      <c r="F44" s="27">
        <v>5.2657926778814299E-2</v>
      </c>
      <c r="G44" s="26">
        <v>902.28645641370895</v>
      </c>
      <c r="H44" s="27">
        <v>0.79956907142083189</v>
      </c>
    </row>
    <row r="45" spans="1:8">
      <c r="A45" s="28" t="s">
        <v>43</v>
      </c>
      <c r="B45" s="20" t="s">
        <v>2</v>
      </c>
      <c r="C45" s="20" t="s">
        <v>66</v>
      </c>
      <c r="D45" s="25">
        <v>-722.07378620298903</v>
      </c>
      <c r="E45" s="26">
        <v>3.97072431526726</v>
      </c>
      <c r="F45" s="27">
        <v>4.9527414921950903E-2</v>
      </c>
      <c r="G45" s="26">
        <v>848.64555896715797</v>
      </c>
      <c r="H45" s="27">
        <v>0.84909648634278279</v>
      </c>
    </row>
    <row r="46" spans="1:8">
      <c r="A46" s="28" t="s">
        <v>43</v>
      </c>
      <c r="B46" s="20" t="s">
        <v>2</v>
      </c>
      <c r="C46" s="20" t="s">
        <v>54</v>
      </c>
      <c r="D46" s="25">
        <v>-721.61813438000502</v>
      </c>
      <c r="E46" s="26">
        <v>4.4263761382512703</v>
      </c>
      <c r="F46" s="27">
        <v>3.9436841449621798E-2</v>
      </c>
      <c r="G46" s="26">
        <v>675.74494668568502</v>
      </c>
      <c r="H46" s="27">
        <v>0.88853332779240457</v>
      </c>
    </row>
    <row r="47" spans="1:8">
      <c r="A47" s="28" t="s">
        <v>43</v>
      </c>
      <c r="B47" s="20" t="s">
        <v>2</v>
      </c>
      <c r="C47" s="20" t="s">
        <v>52</v>
      </c>
      <c r="D47" s="25">
        <v>-721.42061456520798</v>
      </c>
      <c r="E47" s="26">
        <v>4.6238959530481898</v>
      </c>
      <c r="F47" s="27">
        <v>3.5728208619347397E-2</v>
      </c>
      <c r="G47" s="26">
        <v>612.19802451718601</v>
      </c>
      <c r="H47" s="27">
        <v>0.92426153641175202</v>
      </c>
    </row>
    <row r="48" spans="1:8">
      <c r="A48" s="28" t="s">
        <v>43</v>
      </c>
      <c r="B48" s="20" t="s">
        <v>2</v>
      </c>
      <c r="C48" s="20" t="s">
        <v>60</v>
      </c>
      <c r="D48" s="25">
        <v>-721.38175176849495</v>
      </c>
      <c r="E48" s="26">
        <v>4.6627587497611103</v>
      </c>
      <c r="F48" s="27">
        <v>3.5040661202475197E-2</v>
      </c>
      <c r="G48" s="26">
        <v>600.41699248013197</v>
      </c>
      <c r="H48" s="27">
        <v>0.95930219761422719</v>
      </c>
    </row>
    <row r="49" spans="1:8">
      <c r="A49" s="29" t="s">
        <v>47</v>
      </c>
      <c r="B49" s="29" t="s">
        <v>3</v>
      </c>
      <c r="C49" s="29" t="s">
        <v>49</v>
      </c>
      <c r="D49" s="30">
        <v>1470.9953371137301</v>
      </c>
      <c r="E49" s="31">
        <v>0</v>
      </c>
      <c r="F49" s="32">
        <v>0.13494693739021199</v>
      </c>
      <c r="G49" s="31">
        <v>0.70798542801006203</v>
      </c>
      <c r="H49" s="32">
        <v>0.13494693739021199</v>
      </c>
    </row>
    <row r="50" spans="1:8">
      <c r="A50" s="33" t="s">
        <v>47</v>
      </c>
      <c r="B50" s="33" t="s">
        <v>3</v>
      </c>
      <c r="C50" s="33" t="s">
        <v>50</v>
      </c>
      <c r="D50" s="34">
        <v>1471.8755650082701</v>
      </c>
      <c r="E50" s="35">
        <v>0.88022789454134898</v>
      </c>
      <c r="F50" s="36">
        <v>8.6900839915214398E-2</v>
      </c>
      <c r="G50" s="35">
        <v>0.455916447839812</v>
      </c>
      <c r="H50" s="36">
        <v>0.22184777730542637</v>
      </c>
    </row>
    <row r="51" spans="1:8">
      <c r="A51" s="33" t="s">
        <v>47</v>
      </c>
      <c r="B51" s="33" t="s">
        <v>3</v>
      </c>
      <c r="C51" s="33" t="s">
        <v>58</v>
      </c>
      <c r="D51" s="34">
        <v>1472.2460625296401</v>
      </c>
      <c r="E51" s="35">
        <v>1.2507254159136201</v>
      </c>
      <c r="F51" s="36">
        <v>7.22056961510677E-2</v>
      </c>
      <c r="G51" s="35">
        <v>0.37881986566659198</v>
      </c>
      <c r="H51" s="36">
        <v>0.29405347345649407</v>
      </c>
    </row>
    <row r="52" spans="1:8">
      <c r="A52" s="33" t="s">
        <v>47</v>
      </c>
      <c r="B52" s="33" t="s">
        <v>3</v>
      </c>
      <c r="C52" s="33" t="s">
        <v>52</v>
      </c>
      <c r="D52" s="34">
        <v>1472.3440931451801</v>
      </c>
      <c r="E52" s="35">
        <v>1.3487560314526901</v>
      </c>
      <c r="F52" s="36">
        <v>6.8751848886277306E-2</v>
      </c>
      <c r="G52" s="35">
        <v>0.36069960609394902</v>
      </c>
      <c r="H52" s="36">
        <v>0.36280532234277141</v>
      </c>
    </row>
    <row r="53" spans="1:8">
      <c r="A53" s="33" t="s">
        <v>47</v>
      </c>
      <c r="B53" s="33" t="s">
        <v>3</v>
      </c>
      <c r="C53" s="33" t="s">
        <v>54</v>
      </c>
      <c r="D53" s="34">
        <v>1472.4443238665201</v>
      </c>
      <c r="E53" s="35">
        <v>1.4489867527918201</v>
      </c>
      <c r="F53" s="36">
        <v>6.5391237637363306E-2</v>
      </c>
      <c r="G53" s="35">
        <v>0.34306849982765403</v>
      </c>
      <c r="H53" s="36">
        <v>0.42819655998013473</v>
      </c>
    </row>
    <row r="54" spans="1:8">
      <c r="A54" s="33" t="s">
        <v>47</v>
      </c>
      <c r="B54" s="33" t="s">
        <v>3</v>
      </c>
      <c r="C54" s="33" t="s">
        <v>56</v>
      </c>
      <c r="D54" s="34">
        <v>1472.7131505985799</v>
      </c>
      <c r="E54" s="35">
        <v>1.7178134848511499</v>
      </c>
      <c r="F54" s="36">
        <v>5.7166891014218402E-2</v>
      </c>
      <c r="G54" s="35">
        <v>0.299920298937007</v>
      </c>
      <c r="H54" s="36">
        <v>0.48536345099435313</v>
      </c>
    </row>
    <row r="55" spans="1:8">
      <c r="A55" s="33" t="s">
        <v>47</v>
      </c>
      <c r="B55" s="33" t="s">
        <v>4</v>
      </c>
      <c r="C55" s="33" t="s">
        <v>49</v>
      </c>
      <c r="D55" s="34">
        <v>1472.80024930523</v>
      </c>
      <c r="E55" s="35">
        <v>1.80491219150463</v>
      </c>
      <c r="F55" s="36">
        <v>5.47307412623705E-2</v>
      </c>
      <c r="G55" s="35">
        <v>0.287139286206268</v>
      </c>
      <c r="H55" s="36">
        <v>0.54009419225672362</v>
      </c>
    </row>
    <row r="56" spans="1:8">
      <c r="A56" s="33" t="s">
        <v>47</v>
      </c>
      <c r="B56" s="33" t="s">
        <v>3</v>
      </c>
      <c r="C56" s="33" t="s">
        <v>51</v>
      </c>
      <c r="D56" s="34">
        <v>1472.95629714713</v>
      </c>
      <c r="E56" s="35">
        <v>1.96096003340404</v>
      </c>
      <c r="F56" s="36">
        <v>5.0622777746647397E-2</v>
      </c>
      <c r="G56" s="35">
        <v>0.26558727202813898</v>
      </c>
      <c r="H56" s="36">
        <v>0.59071697000337098</v>
      </c>
    </row>
    <row r="57" spans="1:8">
      <c r="A57" s="33" t="s">
        <v>47</v>
      </c>
      <c r="B57" s="33" t="s">
        <v>3</v>
      </c>
      <c r="C57" s="33" t="s">
        <v>57</v>
      </c>
      <c r="D57" s="34">
        <v>1473.2127111357199</v>
      </c>
      <c r="E57" s="35">
        <v>2.2173740219898299</v>
      </c>
      <c r="F57" s="36">
        <v>4.4531403361649201E-2</v>
      </c>
      <c r="G57" s="35">
        <v>0.23362949377443801</v>
      </c>
      <c r="H57" s="36">
        <v>0.63524837336502016</v>
      </c>
    </row>
    <row r="58" spans="1:8">
      <c r="A58" s="33" t="s">
        <v>47</v>
      </c>
      <c r="B58" s="33" t="s">
        <v>3</v>
      </c>
      <c r="C58" s="33" t="s">
        <v>53</v>
      </c>
      <c r="D58" s="34">
        <v>1473.23654765841</v>
      </c>
      <c r="E58" s="35">
        <v>2.2412105446862798</v>
      </c>
      <c r="F58" s="36">
        <v>4.4003816661341698E-2</v>
      </c>
      <c r="G58" s="35">
        <v>0.230861563630536</v>
      </c>
      <c r="H58" s="36">
        <v>0.67925219002636184</v>
      </c>
    </row>
    <row r="59" spans="1:8">
      <c r="A59" s="33" t="s">
        <v>47</v>
      </c>
      <c r="B59" s="33" t="s">
        <v>4</v>
      </c>
      <c r="C59" s="33" t="s">
        <v>50</v>
      </c>
      <c r="D59" s="34">
        <v>1474.0849957707701</v>
      </c>
      <c r="E59" s="35">
        <v>3.08965865704613</v>
      </c>
      <c r="F59" s="36">
        <v>2.8790697062002601E-2</v>
      </c>
      <c r="G59" s="35">
        <v>0.15104747374302699</v>
      </c>
      <c r="H59" s="36">
        <v>0.70804288708836438</v>
      </c>
    </row>
    <row r="60" spans="1:8">
      <c r="A60" s="33" t="s">
        <v>47</v>
      </c>
      <c r="B60" s="33" t="s">
        <v>3</v>
      </c>
      <c r="C60" s="33" t="s">
        <v>67</v>
      </c>
      <c r="D60" s="34">
        <v>1474.30488725086</v>
      </c>
      <c r="E60" s="35">
        <v>3.3095501371331002</v>
      </c>
      <c r="F60" s="36">
        <v>2.57930887010261E-2</v>
      </c>
      <c r="G60" s="35">
        <v>0.13532082533220899</v>
      </c>
      <c r="H60" s="36">
        <v>0.73383597578939053</v>
      </c>
    </row>
    <row r="61" spans="1:8">
      <c r="A61" s="33" t="s">
        <v>47</v>
      </c>
      <c r="B61" s="33" t="s">
        <v>3</v>
      </c>
      <c r="C61" s="33" t="s">
        <v>60</v>
      </c>
      <c r="D61" s="34">
        <v>1474.31979214324</v>
      </c>
      <c r="E61" s="35">
        <v>3.3244550295103199</v>
      </c>
      <c r="F61" s="36">
        <v>2.5601581580041902E-2</v>
      </c>
      <c r="G61" s="35">
        <v>0.13431610263424301</v>
      </c>
      <c r="H61" s="36">
        <v>0.75943755736943241</v>
      </c>
    </row>
    <row r="62" spans="1:8">
      <c r="A62" s="33" t="s">
        <v>47</v>
      </c>
      <c r="B62" s="33" t="s">
        <v>4</v>
      </c>
      <c r="C62" s="33" t="s">
        <v>52</v>
      </c>
      <c r="D62" s="34">
        <v>1474.3435110723301</v>
      </c>
      <c r="E62" s="35">
        <v>3.34817395859841</v>
      </c>
      <c r="F62" s="36">
        <v>2.52997538263799E-2</v>
      </c>
      <c r="G62" s="35">
        <v>0.13273259391967501</v>
      </c>
      <c r="H62" s="36">
        <v>0.78473731119581236</v>
      </c>
    </row>
    <row r="63" spans="1:8">
      <c r="A63" s="33" t="s">
        <v>47</v>
      </c>
      <c r="B63" s="33" t="s">
        <v>4</v>
      </c>
      <c r="C63" s="33" t="s">
        <v>56</v>
      </c>
      <c r="D63" s="34">
        <v>1474.5667277985301</v>
      </c>
      <c r="E63" s="35">
        <v>3.5713906848002401</v>
      </c>
      <c r="F63" s="36">
        <v>2.2627959833563902E-2</v>
      </c>
      <c r="G63" s="35">
        <v>0.118715297564969</v>
      </c>
      <c r="H63" s="36">
        <v>0.80736527102937627</v>
      </c>
    </row>
    <row r="64" spans="1:8">
      <c r="A64" s="33" t="s">
        <v>47</v>
      </c>
      <c r="B64" s="33" t="s">
        <v>4</v>
      </c>
      <c r="C64" s="33" t="s">
        <v>58</v>
      </c>
      <c r="D64" s="34">
        <v>1474.6081429129299</v>
      </c>
      <c r="E64" s="35">
        <v>3.6128057992023099</v>
      </c>
      <c r="F64" s="36">
        <v>2.21642082139486E-2</v>
      </c>
      <c r="G64" s="35">
        <v>0.116282271701223</v>
      </c>
      <c r="H64" s="36">
        <v>0.82952947924332487</v>
      </c>
    </row>
    <row r="65" spans="1:8">
      <c r="A65" s="33" t="s">
        <v>47</v>
      </c>
      <c r="B65" s="33" t="s">
        <v>4</v>
      </c>
      <c r="C65" s="33" t="s">
        <v>51</v>
      </c>
      <c r="D65" s="34">
        <v>1474.6963245597899</v>
      </c>
      <c r="E65" s="35">
        <v>3.7009874460647998</v>
      </c>
      <c r="F65" s="36">
        <v>2.1208200475582199E-2</v>
      </c>
      <c r="G65" s="35">
        <v>0.111266674008397</v>
      </c>
      <c r="H65" s="36">
        <v>0.85073767971890712</v>
      </c>
    </row>
    <row r="66" spans="1:8">
      <c r="A66" s="33" t="s">
        <v>47</v>
      </c>
      <c r="B66" s="33" t="s">
        <v>3</v>
      </c>
      <c r="C66" s="33" t="s">
        <v>66</v>
      </c>
      <c r="D66" s="34">
        <v>1474.73297050311</v>
      </c>
      <c r="E66" s="35">
        <v>3.7376333893798801</v>
      </c>
      <c r="F66" s="36">
        <v>2.0823141702813599E-2</v>
      </c>
      <c r="G66" s="35">
        <v>0.109246502188867</v>
      </c>
      <c r="H66" s="36">
        <v>0.87156082142172075</v>
      </c>
    </row>
    <row r="67" spans="1:8">
      <c r="A67" s="33" t="s">
        <v>47</v>
      </c>
      <c r="B67" s="33" t="s">
        <v>3</v>
      </c>
      <c r="C67" s="33" t="s">
        <v>61</v>
      </c>
      <c r="D67" s="34">
        <v>1474.7370711623701</v>
      </c>
      <c r="E67" s="35">
        <v>3.7417340486390498</v>
      </c>
      <c r="F67" s="36">
        <v>2.0780491137199899E-2</v>
      </c>
      <c r="G67" s="35">
        <v>0.10902274031968399</v>
      </c>
      <c r="H67" s="36">
        <v>0.89234131255892069</v>
      </c>
    </row>
    <row r="68" spans="1:8">
      <c r="A68" s="33" t="s">
        <v>47</v>
      </c>
      <c r="B68" s="33" t="s">
        <v>4</v>
      </c>
      <c r="C68" s="33" t="s">
        <v>54</v>
      </c>
      <c r="D68" s="34">
        <v>1474.84678850778</v>
      </c>
      <c r="E68" s="35">
        <v>3.8514513940558599</v>
      </c>
      <c r="F68" s="36">
        <v>1.96712061103794E-2</v>
      </c>
      <c r="G68" s="35">
        <v>0.103202988870063</v>
      </c>
      <c r="H68" s="36">
        <v>0.91201251866930011</v>
      </c>
    </row>
    <row r="69" spans="1:8">
      <c r="A69" s="33" t="s">
        <v>47</v>
      </c>
      <c r="B69" s="33" t="s">
        <v>4</v>
      </c>
      <c r="C69" s="33" t="s">
        <v>57</v>
      </c>
      <c r="D69" s="34">
        <v>1475.51953122234</v>
      </c>
      <c r="E69" s="35">
        <v>4.5241941086162596</v>
      </c>
      <c r="F69" s="36">
        <v>1.4052279020561101E-2</v>
      </c>
      <c r="G69" s="35">
        <v>7.3723857460513104E-2</v>
      </c>
      <c r="H69" s="36">
        <v>0.92606479768986116</v>
      </c>
    </row>
    <row r="70" spans="1:8">
      <c r="A70" s="33" t="s">
        <v>47</v>
      </c>
      <c r="B70" s="33" t="s">
        <v>4</v>
      </c>
      <c r="C70" s="33" t="s">
        <v>53</v>
      </c>
      <c r="D70" s="34">
        <v>1475.61404369365</v>
      </c>
      <c r="E70" s="35">
        <v>4.6187065799251696</v>
      </c>
      <c r="F70" s="36">
        <v>1.34036673833988E-2</v>
      </c>
      <c r="G70" s="35">
        <v>7.0320982253195205E-2</v>
      </c>
      <c r="H70" s="36">
        <v>0.93946846507325998</v>
      </c>
    </row>
    <row r="71" spans="1:8">
      <c r="A71" s="33" t="s">
        <v>47</v>
      </c>
      <c r="B71" s="33" t="s">
        <v>4</v>
      </c>
      <c r="C71" s="33" t="s">
        <v>67</v>
      </c>
      <c r="D71" s="34">
        <v>1476.2428803819</v>
      </c>
      <c r="E71" s="35">
        <v>5.2475432681726497</v>
      </c>
      <c r="F71" s="36">
        <v>9.7875386548237596E-3</v>
      </c>
      <c r="G71" s="35">
        <v>5.1349329430599097E-2</v>
      </c>
      <c r="H71" s="36">
        <v>0.94925600372808372</v>
      </c>
    </row>
    <row r="72" spans="1:8">
      <c r="A72" s="33" t="s">
        <v>47</v>
      </c>
      <c r="B72" s="33" t="s">
        <v>4</v>
      </c>
      <c r="C72" s="33" t="s">
        <v>60</v>
      </c>
      <c r="D72" s="34">
        <v>1476.27630032973</v>
      </c>
      <c r="E72" s="35">
        <v>5.2809632160069704</v>
      </c>
      <c r="F72" s="36">
        <v>9.6253480138108992E-3</v>
      </c>
      <c r="G72" s="35">
        <v>5.0498412673113398E-2</v>
      </c>
      <c r="H72" s="36">
        <v>0.95888135174189459</v>
      </c>
    </row>
    <row r="73" spans="1:8">
      <c r="A73" s="37" t="s">
        <v>44</v>
      </c>
      <c r="B73" s="33" t="s">
        <v>3</v>
      </c>
      <c r="C73" s="33" t="s">
        <v>52</v>
      </c>
      <c r="D73" s="34">
        <v>34.497406824424701</v>
      </c>
      <c r="E73" s="35">
        <v>0</v>
      </c>
      <c r="F73" s="36">
        <v>0.16593959378956</v>
      </c>
      <c r="G73" s="35">
        <v>2.5019771643200399</v>
      </c>
      <c r="H73" s="36">
        <v>0.16593959378956</v>
      </c>
    </row>
    <row r="74" spans="1:8">
      <c r="A74" s="37" t="s">
        <v>44</v>
      </c>
      <c r="B74" s="33" t="s">
        <v>4</v>
      </c>
      <c r="C74" s="33" t="s">
        <v>52</v>
      </c>
      <c r="D74" s="34">
        <v>35.418217796504003</v>
      </c>
      <c r="E74" s="35">
        <v>0.92081097207926599</v>
      </c>
      <c r="F74" s="36">
        <v>0.10471248364159901</v>
      </c>
      <c r="G74" s="35">
        <v>1.5788169472245599</v>
      </c>
      <c r="H74" s="36">
        <v>0.27065207743115899</v>
      </c>
    </row>
    <row r="75" spans="1:8">
      <c r="A75" s="37" t="s">
        <v>44</v>
      </c>
      <c r="B75" s="33" t="s">
        <v>3</v>
      </c>
      <c r="C75" s="33" t="s">
        <v>56</v>
      </c>
      <c r="D75" s="34">
        <v>36.026442322954701</v>
      </c>
      <c r="E75" s="35">
        <v>1.5290354985299901</v>
      </c>
      <c r="F75" s="36">
        <v>7.7254570573877801E-2</v>
      </c>
      <c r="G75" s="35">
        <v>1.16481646725204</v>
      </c>
      <c r="H75" s="36">
        <v>0.34790664800503679</v>
      </c>
    </row>
    <row r="76" spans="1:8">
      <c r="A76" s="37" t="s">
        <v>44</v>
      </c>
      <c r="B76" s="33" t="s">
        <v>3</v>
      </c>
      <c r="C76" s="33" t="s">
        <v>60</v>
      </c>
      <c r="D76" s="34">
        <v>36.44519860418</v>
      </c>
      <c r="E76" s="35">
        <v>1.94779177975526</v>
      </c>
      <c r="F76" s="36">
        <v>6.2660291613790997E-2</v>
      </c>
      <c r="G76" s="35">
        <v>0.94476920876494896</v>
      </c>
      <c r="H76" s="36">
        <v>0.41056693961882779</v>
      </c>
    </row>
    <row r="77" spans="1:8">
      <c r="A77" s="37" t="s">
        <v>44</v>
      </c>
      <c r="B77" s="33" t="s">
        <v>3</v>
      </c>
      <c r="C77" s="33" t="s">
        <v>67</v>
      </c>
      <c r="D77" s="34">
        <v>36.516302135338798</v>
      </c>
      <c r="E77" s="35">
        <v>2.0188953109140302</v>
      </c>
      <c r="F77" s="36">
        <v>6.04717415341905E-2</v>
      </c>
      <c r="G77" s="35">
        <v>0.91177104240161999</v>
      </c>
      <c r="H77" s="36">
        <v>0.47103868115301828</v>
      </c>
    </row>
    <row r="78" spans="1:8">
      <c r="A78" s="37" t="s">
        <v>44</v>
      </c>
      <c r="B78" s="33" t="s">
        <v>4</v>
      </c>
      <c r="C78" s="33" t="s">
        <v>56</v>
      </c>
      <c r="D78" s="34">
        <v>36.809095459737101</v>
      </c>
      <c r="E78" s="35">
        <v>2.31168863531241</v>
      </c>
      <c r="F78" s="36">
        <v>5.2236396957662301E-2</v>
      </c>
      <c r="G78" s="35">
        <v>0.78760149612135899</v>
      </c>
      <c r="H78" s="36">
        <v>0.52327507811068052</v>
      </c>
    </row>
    <row r="79" spans="1:8">
      <c r="A79" s="37" t="s">
        <v>44</v>
      </c>
      <c r="B79" s="33" t="s">
        <v>4</v>
      </c>
      <c r="C79" s="33" t="s">
        <v>60</v>
      </c>
      <c r="D79" s="34">
        <v>37.3409447097862</v>
      </c>
      <c r="E79" s="35">
        <v>2.8435378853615001</v>
      </c>
      <c r="F79" s="36">
        <v>4.0039036335672802E-2</v>
      </c>
      <c r="G79" s="35">
        <v>0.60369410521924705</v>
      </c>
      <c r="H79" s="36">
        <v>0.56331411444635338</v>
      </c>
    </row>
    <row r="80" spans="1:8">
      <c r="A80" s="37" t="s">
        <v>44</v>
      </c>
      <c r="B80" s="33" t="s">
        <v>3</v>
      </c>
      <c r="C80" s="33" t="s">
        <v>53</v>
      </c>
      <c r="D80" s="34">
        <v>37.4023544281401</v>
      </c>
      <c r="E80" s="35">
        <v>2.9049476037153599</v>
      </c>
      <c r="F80" s="36">
        <v>3.8828325830017503E-2</v>
      </c>
      <c r="G80" s="35">
        <v>0.58543945020548604</v>
      </c>
      <c r="H80" s="36">
        <v>0.60214244027637087</v>
      </c>
    </row>
    <row r="81" spans="1:8">
      <c r="A81" s="37" t="s">
        <v>44</v>
      </c>
      <c r="B81" s="33" t="s">
        <v>4</v>
      </c>
      <c r="C81" s="33" t="s">
        <v>67</v>
      </c>
      <c r="D81" s="34">
        <v>37.452674221593398</v>
      </c>
      <c r="E81" s="35">
        <v>2.9552673971686998</v>
      </c>
      <c r="F81" s="36">
        <v>3.7863596300319199E-2</v>
      </c>
      <c r="G81" s="35">
        <v>0.57089360736033901</v>
      </c>
      <c r="H81" s="36">
        <v>0.64000603657669008</v>
      </c>
    </row>
    <row r="82" spans="1:8">
      <c r="A82" s="37" t="s">
        <v>44</v>
      </c>
      <c r="B82" s="33" t="s">
        <v>3</v>
      </c>
      <c r="C82" s="33" t="s">
        <v>49</v>
      </c>
      <c r="D82" s="34">
        <v>37.599372048486302</v>
      </c>
      <c r="E82" s="35">
        <v>3.1019652240615398</v>
      </c>
      <c r="F82" s="36">
        <v>3.5185751624657598E-2</v>
      </c>
      <c r="G82" s="35">
        <v>0.53051803408638099</v>
      </c>
      <c r="H82" s="36">
        <v>0.67519178820134773</v>
      </c>
    </row>
    <row r="83" spans="1:8">
      <c r="A83" s="37" t="s">
        <v>44</v>
      </c>
      <c r="B83" s="33" t="s">
        <v>3</v>
      </c>
      <c r="C83" s="33" t="s">
        <v>66</v>
      </c>
      <c r="D83" s="34">
        <v>38.068801560879002</v>
      </c>
      <c r="E83" s="35">
        <v>3.57139473645422</v>
      </c>
      <c r="F83" s="36">
        <v>2.7824765266752E-2</v>
      </c>
      <c r="G83" s="35">
        <v>0.419531744715883</v>
      </c>
      <c r="H83" s="36">
        <v>0.70301655346809977</v>
      </c>
    </row>
    <row r="84" spans="1:8">
      <c r="A84" s="37" t="s">
        <v>44</v>
      </c>
      <c r="B84" s="33" t="s">
        <v>2</v>
      </c>
      <c r="C84" s="33" t="s">
        <v>52</v>
      </c>
      <c r="D84" s="34">
        <v>38.1257436273618</v>
      </c>
      <c r="E84" s="35">
        <v>3.62833680293704</v>
      </c>
      <c r="F84" s="36">
        <v>2.7043736554876501E-2</v>
      </c>
      <c r="G84" s="35">
        <v>0.407755676345671</v>
      </c>
      <c r="H84" s="36">
        <v>0.73006029002297623</v>
      </c>
    </row>
    <row r="85" spans="1:8">
      <c r="A85" s="37" t="s">
        <v>44</v>
      </c>
      <c r="B85" s="33" t="s">
        <v>4</v>
      </c>
      <c r="C85" s="33" t="s">
        <v>49</v>
      </c>
      <c r="D85" s="34">
        <v>38.2232864098102</v>
      </c>
      <c r="E85" s="35">
        <v>3.7258795853855</v>
      </c>
      <c r="F85" s="36">
        <v>2.5756423095453701E-2</v>
      </c>
      <c r="G85" s="35">
        <v>0.388346029707135</v>
      </c>
      <c r="H85" s="36">
        <v>0.75581671311842991</v>
      </c>
    </row>
    <row r="86" spans="1:8">
      <c r="A86" s="37" t="s">
        <v>44</v>
      </c>
      <c r="B86" s="33" t="s">
        <v>4</v>
      </c>
      <c r="C86" s="33" t="s">
        <v>53</v>
      </c>
      <c r="D86" s="34">
        <v>38.4053411023054</v>
      </c>
      <c r="E86" s="35">
        <v>3.9079342778806598</v>
      </c>
      <c r="F86" s="36">
        <v>2.3515427388072E-2</v>
      </c>
      <c r="G86" s="35">
        <v>0.35455710714102001</v>
      </c>
      <c r="H86" s="36">
        <v>0.7793321405065019</v>
      </c>
    </row>
    <row r="87" spans="1:8">
      <c r="A87" s="37" t="s">
        <v>44</v>
      </c>
      <c r="B87" s="33" t="s">
        <v>3</v>
      </c>
      <c r="C87" s="33" t="s">
        <v>63</v>
      </c>
      <c r="D87" s="34">
        <v>38.424460416958198</v>
      </c>
      <c r="E87" s="35">
        <v>3.92705359253348</v>
      </c>
      <c r="F87" s="36">
        <v>2.32916990473141E-2</v>
      </c>
      <c r="G87" s="35">
        <v>0.35118381215575301</v>
      </c>
      <c r="H87" s="36">
        <v>0.802623839553816</v>
      </c>
    </row>
    <row r="88" spans="1:8">
      <c r="A88" s="37" t="s">
        <v>44</v>
      </c>
      <c r="B88" s="33" t="s">
        <v>4</v>
      </c>
      <c r="C88" s="33" t="s">
        <v>66</v>
      </c>
      <c r="D88" s="34">
        <v>38.853918302159002</v>
      </c>
      <c r="E88" s="35">
        <v>4.3565114777342604</v>
      </c>
      <c r="F88" s="36">
        <v>1.8790813192520101E-2</v>
      </c>
      <c r="G88" s="35">
        <v>0.28332108349205098</v>
      </c>
      <c r="H88" s="36">
        <v>0.82141465274633607</v>
      </c>
    </row>
    <row r="89" spans="1:8">
      <c r="A89" s="37" t="s">
        <v>44</v>
      </c>
      <c r="B89" s="33" t="s">
        <v>3</v>
      </c>
      <c r="C89" s="33" t="s">
        <v>61</v>
      </c>
      <c r="D89" s="34">
        <v>39.155692135508197</v>
      </c>
      <c r="E89" s="35">
        <v>4.6582853110834304</v>
      </c>
      <c r="F89" s="36">
        <v>1.61590646969791E-2</v>
      </c>
      <c r="G89" s="35">
        <v>0.24364053174604899</v>
      </c>
      <c r="H89" s="36">
        <v>0.83757371744331521</v>
      </c>
    </row>
    <row r="90" spans="1:8">
      <c r="A90" s="37" t="s">
        <v>44</v>
      </c>
      <c r="B90" s="33" t="s">
        <v>4</v>
      </c>
      <c r="C90" s="33" t="s">
        <v>63</v>
      </c>
      <c r="D90" s="34">
        <v>39.338340115092201</v>
      </c>
      <c r="E90" s="35">
        <v>4.8409332906674702</v>
      </c>
      <c r="F90" s="36">
        <v>1.4748733046790301E-2</v>
      </c>
      <c r="G90" s="35">
        <v>0.22237606133059701</v>
      </c>
      <c r="H90" s="36">
        <v>0.85232245049010547</v>
      </c>
    </row>
    <row r="91" spans="1:8">
      <c r="A91" s="37" t="s">
        <v>44</v>
      </c>
      <c r="B91" s="33" t="s">
        <v>3</v>
      </c>
      <c r="C91" s="33" t="s">
        <v>57</v>
      </c>
      <c r="D91" s="34">
        <v>39.564785484057403</v>
      </c>
      <c r="E91" s="35">
        <v>5.0673786596326602</v>
      </c>
      <c r="F91" s="36">
        <v>1.31699075959954E-2</v>
      </c>
      <c r="G91" s="35">
        <v>0.19857110234446401</v>
      </c>
      <c r="H91" s="36">
        <v>0.86549235808610092</v>
      </c>
    </row>
    <row r="92" spans="1:8">
      <c r="A92" s="37" t="s">
        <v>44</v>
      </c>
      <c r="B92" s="33" t="s">
        <v>2</v>
      </c>
      <c r="C92" s="33" t="s">
        <v>56</v>
      </c>
      <c r="D92" s="34">
        <v>39.629114643031897</v>
      </c>
      <c r="E92" s="35">
        <v>5.1317078186072003</v>
      </c>
      <c r="F92" s="36">
        <v>1.27530431300703E-2</v>
      </c>
      <c r="G92" s="35">
        <v>0.192285770733471</v>
      </c>
      <c r="H92" s="36">
        <v>0.87824540121617123</v>
      </c>
    </row>
    <row r="93" spans="1:8">
      <c r="A93" s="37" t="s">
        <v>44</v>
      </c>
      <c r="B93" s="33" t="s">
        <v>3</v>
      </c>
      <c r="C93" s="33" t="s">
        <v>51</v>
      </c>
      <c r="D93" s="34">
        <v>39.6540113860557</v>
      </c>
      <c r="E93" s="35">
        <v>5.1566045616309601</v>
      </c>
      <c r="F93" s="36">
        <v>1.2595272542091199E-2</v>
      </c>
      <c r="G93" s="35">
        <v>0.189906962883515</v>
      </c>
      <c r="H93" s="36">
        <v>0.89084067375826248</v>
      </c>
    </row>
    <row r="94" spans="1:8">
      <c r="A94" s="37" t="s">
        <v>44</v>
      </c>
      <c r="B94" s="33" t="s">
        <v>2</v>
      </c>
      <c r="C94" s="33" t="s">
        <v>67</v>
      </c>
      <c r="D94" s="34">
        <v>39.9234890454875</v>
      </c>
      <c r="E94" s="35">
        <v>5.4260822210628001</v>
      </c>
      <c r="F94" s="36">
        <v>1.10075645054415E-2</v>
      </c>
      <c r="G94" s="35">
        <v>0.165968075481255</v>
      </c>
      <c r="H94" s="36">
        <v>0.90184823826370397</v>
      </c>
    </row>
    <row r="95" spans="1:8">
      <c r="A95" s="37" t="s">
        <v>44</v>
      </c>
      <c r="B95" s="33" t="s">
        <v>2</v>
      </c>
      <c r="C95" s="33" t="s">
        <v>60</v>
      </c>
      <c r="D95" s="34">
        <v>40.028223305671801</v>
      </c>
      <c r="E95" s="35">
        <v>5.5308164812470704</v>
      </c>
      <c r="F95" s="36">
        <v>1.0445963007226401E-2</v>
      </c>
      <c r="G95" s="35">
        <v>0.157500451257924</v>
      </c>
      <c r="H95" s="36">
        <v>0.91229420127093042</v>
      </c>
    </row>
    <row r="96" spans="1:8">
      <c r="A96" s="37" t="s">
        <v>44</v>
      </c>
      <c r="B96" s="33" t="s">
        <v>4</v>
      </c>
      <c r="C96" s="33" t="s">
        <v>61</v>
      </c>
      <c r="D96" s="34">
        <v>40.139321618285003</v>
      </c>
      <c r="E96" s="35">
        <v>5.6419147938602201</v>
      </c>
      <c r="F96" s="36">
        <v>9.8815208526455093E-3</v>
      </c>
      <c r="G96" s="35">
        <v>0.14898999664555501</v>
      </c>
      <c r="H96" s="36">
        <v>0.9221757221235759</v>
      </c>
    </row>
    <row r="97" spans="1:8">
      <c r="A97" s="37" t="s">
        <v>44</v>
      </c>
      <c r="B97" s="33" t="s">
        <v>4</v>
      </c>
      <c r="C97" s="33" t="s">
        <v>51</v>
      </c>
      <c r="D97" s="34">
        <v>40.275712839689497</v>
      </c>
      <c r="E97" s="35">
        <v>5.7783060152647696</v>
      </c>
      <c r="F97" s="36">
        <v>9.2301086668174492E-3</v>
      </c>
      <c r="G97" s="35">
        <v>0.13916823936459899</v>
      </c>
      <c r="H97" s="36">
        <v>0.93140583079039341</v>
      </c>
    </row>
    <row r="98" spans="1:8">
      <c r="A98" s="37" t="s">
        <v>44</v>
      </c>
      <c r="B98" s="33" t="s">
        <v>4</v>
      </c>
      <c r="C98" s="33" t="s">
        <v>57</v>
      </c>
      <c r="D98" s="34">
        <v>40.305550013098703</v>
      </c>
      <c r="E98" s="35">
        <v>5.8081431886739203</v>
      </c>
      <c r="F98" s="36">
        <v>9.0934305475278299E-3</v>
      </c>
      <c r="G98" s="35">
        <v>0.13710745612706399</v>
      </c>
      <c r="H98" s="36">
        <v>0.94049926133792128</v>
      </c>
    </row>
    <row r="99" spans="1:8">
      <c r="A99" s="37" t="s">
        <v>44</v>
      </c>
      <c r="B99" s="33" t="s">
        <v>3</v>
      </c>
      <c r="C99" s="33" t="s">
        <v>50</v>
      </c>
      <c r="D99" s="34">
        <v>40.426898642560502</v>
      </c>
      <c r="E99" s="35">
        <v>5.9294918181357597</v>
      </c>
      <c r="F99" s="36">
        <v>8.5580975808834392E-3</v>
      </c>
      <c r="G99" s="35">
        <v>0.129035899319768</v>
      </c>
      <c r="H99" s="36">
        <v>0.94905735891880472</v>
      </c>
    </row>
    <row r="100" spans="1:8">
      <c r="A100" s="37" t="s">
        <v>44</v>
      </c>
      <c r="B100" s="33" t="s">
        <v>2</v>
      </c>
      <c r="C100" s="33" t="s">
        <v>66</v>
      </c>
      <c r="D100" s="34">
        <v>40.946596334081697</v>
      </c>
      <c r="E100" s="35">
        <v>6.4491895096569296</v>
      </c>
      <c r="F100" s="36">
        <v>6.5997322133146399E-3</v>
      </c>
      <c r="G100" s="35">
        <v>9.9508374772094094E-2</v>
      </c>
      <c r="H100" s="36">
        <v>0.95565709113211939</v>
      </c>
    </row>
    <row r="101" spans="1:8">
      <c r="A101" s="37" t="s">
        <v>45</v>
      </c>
      <c r="B101" s="33" t="s">
        <v>3</v>
      </c>
      <c r="C101" s="33" t="s">
        <v>50</v>
      </c>
      <c r="D101" s="34">
        <v>186.14721729541699</v>
      </c>
      <c r="E101" s="35">
        <v>0</v>
      </c>
      <c r="F101" s="36">
        <v>0.19259098981435699</v>
      </c>
      <c r="G101" s="35">
        <v>8.3217559749033807</v>
      </c>
      <c r="H101" s="36">
        <v>0.19259098981435699</v>
      </c>
    </row>
    <row r="102" spans="1:8">
      <c r="A102" s="37" t="s">
        <v>45</v>
      </c>
      <c r="B102" s="33" t="s">
        <v>3</v>
      </c>
      <c r="C102" s="33" t="s">
        <v>57</v>
      </c>
      <c r="D102" s="34">
        <v>187.10327715921699</v>
      </c>
      <c r="E102" s="35">
        <v>0.95605986379965202</v>
      </c>
      <c r="F102" s="36">
        <v>0.119407114488355</v>
      </c>
      <c r="G102" s="35">
        <v>5.1595189857909096</v>
      </c>
      <c r="H102" s="36">
        <v>0.31199810430271202</v>
      </c>
    </row>
    <row r="103" spans="1:8">
      <c r="A103" s="37" t="s">
        <v>45</v>
      </c>
      <c r="B103" s="33" t="s">
        <v>4</v>
      </c>
      <c r="C103" s="33" t="s">
        <v>50</v>
      </c>
      <c r="D103" s="34">
        <v>187.12824449686599</v>
      </c>
      <c r="E103" s="35">
        <v>0.98102720144879596</v>
      </c>
      <c r="F103" s="36">
        <v>0.11792574133997399</v>
      </c>
      <c r="G103" s="35">
        <v>5.0955096265759199</v>
      </c>
      <c r="H103" s="36">
        <v>0.42992384564268604</v>
      </c>
    </row>
    <row r="104" spans="1:8">
      <c r="A104" s="37" t="s">
        <v>45</v>
      </c>
      <c r="B104" s="33" t="s">
        <v>3</v>
      </c>
      <c r="C104" s="33" t="s">
        <v>53</v>
      </c>
      <c r="D104" s="34">
        <v>187.45306638660199</v>
      </c>
      <c r="E104" s="35">
        <v>1.30584909118502</v>
      </c>
      <c r="F104" s="36">
        <v>0.100247704765795</v>
      </c>
      <c r="G104" s="35">
        <v>4.3316509090546802</v>
      </c>
      <c r="H104" s="36">
        <v>0.53017155040848107</v>
      </c>
    </row>
    <row r="105" spans="1:8">
      <c r="A105" s="37" t="s">
        <v>45</v>
      </c>
      <c r="B105" s="33" t="s">
        <v>4</v>
      </c>
      <c r="C105" s="33" t="s">
        <v>57</v>
      </c>
      <c r="D105" s="34">
        <v>188.10550007713701</v>
      </c>
      <c r="E105" s="35">
        <v>1.9582827817205599</v>
      </c>
      <c r="F105" s="36">
        <v>7.2343624254511796E-2</v>
      </c>
      <c r="G105" s="35">
        <v>3.1259301796333001</v>
      </c>
      <c r="H105" s="36">
        <v>0.60251517466299287</v>
      </c>
    </row>
    <row r="106" spans="1:8">
      <c r="A106" s="37" t="s">
        <v>45</v>
      </c>
      <c r="B106" s="33" t="s">
        <v>3</v>
      </c>
      <c r="C106" s="33" t="s">
        <v>58</v>
      </c>
      <c r="D106" s="34">
        <v>188.37344770292501</v>
      </c>
      <c r="E106" s="35">
        <v>2.2262304075079302</v>
      </c>
      <c r="F106" s="36">
        <v>6.3272671916884196E-2</v>
      </c>
      <c r="G106" s="35">
        <v>2.7339790718141899</v>
      </c>
      <c r="H106" s="36">
        <v>0.66578784657987711</v>
      </c>
    </row>
    <row r="107" spans="1:8">
      <c r="A107" s="37" t="s">
        <v>45</v>
      </c>
      <c r="B107" s="33" t="s">
        <v>4</v>
      </c>
      <c r="C107" s="33" t="s">
        <v>53</v>
      </c>
      <c r="D107" s="34">
        <v>188.422450415273</v>
      </c>
      <c r="E107" s="35">
        <v>2.2752331198560398</v>
      </c>
      <c r="F107" s="36">
        <v>6.1741243296259102E-2</v>
      </c>
      <c r="G107" s="35">
        <v>2.6678068418146998</v>
      </c>
      <c r="H107" s="36">
        <v>0.72752908987613618</v>
      </c>
    </row>
    <row r="108" spans="1:8">
      <c r="A108" s="37" t="s">
        <v>45</v>
      </c>
      <c r="B108" s="33" t="s">
        <v>3</v>
      </c>
      <c r="C108" s="33" t="s">
        <v>54</v>
      </c>
      <c r="D108" s="34">
        <v>188.948819912082</v>
      </c>
      <c r="E108" s="35">
        <v>2.8016026166655799</v>
      </c>
      <c r="F108" s="36">
        <v>4.74543125954602E-2</v>
      </c>
      <c r="G108" s="35">
        <v>2.0504760360640999</v>
      </c>
      <c r="H108" s="36">
        <v>0.77498340247159636</v>
      </c>
    </row>
    <row r="109" spans="1:8">
      <c r="A109" s="37" t="s">
        <v>45</v>
      </c>
      <c r="B109" s="33" t="s">
        <v>4</v>
      </c>
      <c r="C109" s="33" t="s">
        <v>58</v>
      </c>
      <c r="D109" s="34">
        <v>189.44478401558499</v>
      </c>
      <c r="E109" s="35">
        <v>3.2975667201684198</v>
      </c>
      <c r="F109" s="36">
        <v>3.70321093408306E-2</v>
      </c>
      <c r="G109" s="35">
        <v>1.6001380826142799</v>
      </c>
      <c r="H109" s="36">
        <v>0.81201551181242693</v>
      </c>
    </row>
    <row r="110" spans="1:8">
      <c r="A110" s="37" t="s">
        <v>45</v>
      </c>
      <c r="B110" s="33" t="s">
        <v>3</v>
      </c>
      <c r="C110" s="33" t="s">
        <v>61</v>
      </c>
      <c r="D110" s="34">
        <v>189.558023550115</v>
      </c>
      <c r="E110" s="35">
        <v>3.4108062546983402</v>
      </c>
      <c r="F110" s="36">
        <v>3.49936140477453E-2</v>
      </c>
      <c r="G110" s="35">
        <v>1.5120557668143799</v>
      </c>
      <c r="H110" s="36">
        <v>0.84700912586017219</v>
      </c>
    </row>
    <row r="111" spans="1:8">
      <c r="A111" s="37" t="s">
        <v>45</v>
      </c>
      <c r="B111" s="33" t="s">
        <v>4</v>
      </c>
      <c r="C111" s="33" t="s">
        <v>54</v>
      </c>
      <c r="D111" s="34">
        <v>189.908492615977</v>
      </c>
      <c r="E111" s="35">
        <v>3.7612753205597498</v>
      </c>
      <c r="F111" s="36">
        <v>2.9368746248551701E-2</v>
      </c>
      <c r="G111" s="35">
        <v>1.2690081701375999</v>
      </c>
      <c r="H111" s="36">
        <v>0.87637787210872387</v>
      </c>
    </row>
    <row r="112" spans="1:8">
      <c r="A112" s="37" t="s">
        <v>45</v>
      </c>
      <c r="B112" s="33" t="s">
        <v>4</v>
      </c>
      <c r="C112" s="33" t="s">
        <v>61</v>
      </c>
      <c r="D112" s="34">
        <v>190.52786894257801</v>
      </c>
      <c r="E112" s="35">
        <v>4.3806516471613</v>
      </c>
      <c r="F112" s="36">
        <v>2.15471356842575E-2</v>
      </c>
      <c r="G112" s="35">
        <v>0.93104046713382005</v>
      </c>
      <c r="H112" s="36">
        <v>0.89792500779298134</v>
      </c>
    </row>
    <row r="113" spans="1:8">
      <c r="A113" s="37" t="s">
        <v>45</v>
      </c>
      <c r="B113" s="33" t="s">
        <v>3</v>
      </c>
      <c r="C113" s="33" t="s">
        <v>49</v>
      </c>
      <c r="D113" s="34">
        <v>191.44851241695901</v>
      </c>
      <c r="E113" s="35">
        <v>5.3012951215423803</v>
      </c>
      <c r="F113" s="36">
        <v>1.35979786856595E-2</v>
      </c>
      <c r="G113" s="35">
        <v>0.587561549390613</v>
      </c>
      <c r="H113" s="36">
        <v>0.91152298647864083</v>
      </c>
    </row>
    <row r="114" spans="1:8">
      <c r="A114" s="37" t="s">
        <v>45</v>
      </c>
      <c r="B114" s="33" t="s">
        <v>3</v>
      </c>
      <c r="C114" s="33" t="s">
        <v>52</v>
      </c>
      <c r="D114" s="34">
        <v>191.960928196125</v>
      </c>
      <c r="E114" s="35">
        <v>5.8137109007080303</v>
      </c>
      <c r="F114" s="36">
        <v>1.05245778137786E-2</v>
      </c>
      <c r="G114" s="35">
        <v>0.45476150462475101</v>
      </c>
      <c r="H114" s="36">
        <v>0.92204756429241941</v>
      </c>
    </row>
    <row r="115" spans="1:8">
      <c r="A115" s="37" t="s">
        <v>45</v>
      </c>
      <c r="B115" s="33" t="s">
        <v>3</v>
      </c>
      <c r="C115" s="33" t="s">
        <v>51</v>
      </c>
      <c r="D115" s="34">
        <v>192.10762588931601</v>
      </c>
      <c r="E115" s="35">
        <v>5.9604085938995599</v>
      </c>
      <c r="F115" s="36">
        <v>9.7802438714118707E-3</v>
      </c>
      <c r="G115" s="35">
        <v>0.422599224145358</v>
      </c>
      <c r="H115" s="36">
        <v>0.93182780816383126</v>
      </c>
    </row>
    <row r="116" spans="1:8">
      <c r="A116" s="37" t="s">
        <v>45</v>
      </c>
      <c r="B116" s="33" t="s">
        <v>4</v>
      </c>
      <c r="C116" s="33" t="s">
        <v>49</v>
      </c>
      <c r="D116" s="34">
        <v>192.17304503322899</v>
      </c>
      <c r="E116" s="35">
        <v>6.0258277378119702</v>
      </c>
      <c r="F116" s="36">
        <v>9.4655117186653107E-3</v>
      </c>
      <c r="G116" s="35">
        <v>0.40899981238088501</v>
      </c>
      <c r="H116" s="36">
        <v>0.94129331988249654</v>
      </c>
    </row>
    <row r="117" spans="1:8">
      <c r="A117" s="37" t="s">
        <v>45</v>
      </c>
      <c r="B117" s="33" t="s">
        <v>4</v>
      </c>
      <c r="C117" s="33" t="s">
        <v>52</v>
      </c>
      <c r="D117" s="34">
        <v>192.88650312897499</v>
      </c>
      <c r="E117" s="35">
        <v>6.7392858335585402</v>
      </c>
      <c r="F117" s="36">
        <v>6.6254997277646801E-3</v>
      </c>
      <c r="G117" s="35">
        <v>0.28628437913628801</v>
      </c>
      <c r="H117" s="36">
        <v>0.94791881961026125</v>
      </c>
    </row>
    <row r="118" spans="1:8">
      <c r="A118" s="38" t="s">
        <v>45</v>
      </c>
      <c r="B118" s="39" t="s">
        <v>3</v>
      </c>
      <c r="C118" s="39" t="s">
        <v>56</v>
      </c>
      <c r="D118" s="40">
        <v>192.97794059376301</v>
      </c>
      <c r="E118" s="41">
        <v>6.8307232983457302</v>
      </c>
      <c r="F118" s="42">
        <v>6.3294102682335297E-3</v>
      </c>
      <c r="G118" s="41">
        <v>0.27349050839843903</v>
      </c>
      <c r="H118" s="42">
        <v>0.95424822987849478</v>
      </c>
    </row>
    <row r="119" spans="1:8">
      <c r="A119" s="29" t="s">
        <v>48</v>
      </c>
      <c r="B119" s="29" t="s">
        <v>4</v>
      </c>
      <c r="C119" s="29" t="s">
        <v>61</v>
      </c>
      <c r="D119" s="30">
        <v>1294.2127566773099</v>
      </c>
      <c r="E119" s="31">
        <v>0</v>
      </c>
      <c r="F119" s="32">
        <v>0.131790644274911</v>
      </c>
      <c r="G119" s="31">
        <v>24364.286173092401</v>
      </c>
      <c r="H119" s="32">
        <v>0.131790644274911</v>
      </c>
    </row>
    <row r="120" spans="1:8">
      <c r="A120" s="33" t="s">
        <v>48</v>
      </c>
      <c r="B120" s="33" t="s">
        <v>4</v>
      </c>
      <c r="C120" s="33" t="s">
        <v>57</v>
      </c>
      <c r="D120" s="34">
        <v>1294.44611135737</v>
      </c>
      <c r="E120" s="35">
        <v>0.23335468006712301</v>
      </c>
      <c r="F120" s="36">
        <v>0.117276840181587</v>
      </c>
      <c r="G120" s="35">
        <v>21681.1027169716</v>
      </c>
      <c r="H120" s="36">
        <v>0.24906748445649801</v>
      </c>
    </row>
    <row r="121" spans="1:8">
      <c r="A121" s="33" t="s">
        <v>48</v>
      </c>
      <c r="B121" s="33" t="s">
        <v>3</v>
      </c>
      <c r="C121" s="33" t="s">
        <v>61</v>
      </c>
      <c r="D121" s="34">
        <v>1294.92845323092</v>
      </c>
      <c r="E121" s="35">
        <v>0.71569655361099604</v>
      </c>
      <c r="F121" s="36">
        <v>9.2145270464611295E-2</v>
      </c>
      <c r="G121" s="35">
        <v>17035.000864049802</v>
      </c>
      <c r="H121" s="36">
        <v>0.34121275492110931</v>
      </c>
    </row>
    <row r="122" spans="1:8">
      <c r="A122" s="33" t="s">
        <v>48</v>
      </c>
      <c r="B122" s="33" t="s">
        <v>4</v>
      </c>
      <c r="C122" s="33" t="s">
        <v>60</v>
      </c>
      <c r="D122" s="34">
        <v>1294.9646167583801</v>
      </c>
      <c r="E122" s="35">
        <v>0.75186008107857605</v>
      </c>
      <c r="F122" s="36">
        <v>9.0494094528904195E-2</v>
      </c>
      <c r="G122" s="35">
        <v>16729.746092430501</v>
      </c>
      <c r="H122" s="36">
        <v>0.43170684945001347</v>
      </c>
    </row>
    <row r="123" spans="1:8">
      <c r="A123" s="33" t="s">
        <v>48</v>
      </c>
      <c r="B123" s="33" t="s">
        <v>3</v>
      </c>
      <c r="C123" s="33" t="s">
        <v>60</v>
      </c>
      <c r="D123" s="34">
        <v>1295.09603938182</v>
      </c>
      <c r="E123" s="35">
        <v>0.883282704510293</v>
      </c>
      <c r="F123" s="36">
        <v>8.4738774485272797E-2</v>
      </c>
      <c r="G123" s="35">
        <v>15665.753535657899</v>
      </c>
      <c r="H123" s="36">
        <v>0.51644562393528626</v>
      </c>
    </row>
    <row r="124" spans="1:8">
      <c r="A124" s="33" t="s">
        <v>48</v>
      </c>
      <c r="B124" s="33" t="s">
        <v>3</v>
      </c>
      <c r="C124" s="33" t="s">
        <v>57</v>
      </c>
      <c r="D124" s="34">
        <v>1295.25053766769</v>
      </c>
      <c r="E124" s="35">
        <v>1.0377809903877699</v>
      </c>
      <c r="F124" s="36">
        <v>7.8439226488913105E-2</v>
      </c>
      <c r="G124" s="35">
        <v>14501.148938807501</v>
      </c>
      <c r="H124" s="36">
        <v>0.59488485042419936</v>
      </c>
    </row>
    <row r="125" spans="1:8">
      <c r="A125" s="33" t="s">
        <v>48</v>
      </c>
      <c r="B125" s="33" t="s">
        <v>4</v>
      </c>
      <c r="C125" s="33" t="s">
        <v>53</v>
      </c>
      <c r="D125" s="34">
        <v>1296.09869079126</v>
      </c>
      <c r="E125" s="35">
        <v>1.88593411395209</v>
      </c>
      <c r="F125" s="36">
        <v>5.1328573135327397E-2</v>
      </c>
      <c r="G125" s="35">
        <v>9489.17164496853</v>
      </c>
      <c r="H125" s="36">
        <v>0.64621342355952671</v>
      </c>
    </row>
    <row r="126" spans="1:8">
      <c r="A126" s="33" t="s">
        <v>48</v>
      </c>
      <c r="B126" s="33" t="s">
        <v>3</v>
      </c>
      <c r="C126" s="33" t="s">
        <v>53</v>
      </c>
      <c r="D126" s="34">
        <v>1296.76739462507</v>
      </c>
      <c r="E126" s="35">
        <v>2.5546379477648302</v>
      </c>
      <c r="F126" s="36">
        <v>3.6741086844881699E-2</v>
      </c>
      <c r="G126" s="35">
        <v>6792.3664773338696</v>
      </c>
      <c r="H126" s="36">
        <v>0.68295451040440835</v>
      </c>
    </row>
    <row r="127" spans="1:8">
      <c r="A127" s="33" t="s">
        <v>48</v>
      </c>
      <c r="B127" s="33" t="s">
        <v>4</v>
      </c>
      <c r="C127" s="33" t="s">
        <v>63</v>
      </c>
      <c r="D127" s="34">
        <v>1296.80549595159</v>
      </c>
      <c r="E127" s="35">
        <v>2.5927392742826201</v>
      </c>
      <c r="F127" s="36">
        <v>3.6047769814809998E-2</v>
      </c>
      <c r="G127" s="35">
        <v>6664.19217010377</v>
      </c>
      <c r="H127" s="36">
        <v>0.7190022802192183</v>
      </c>
    </row>
    <row r="128" spans="1:8">
      <c r="A128" s="33" t="s">
        <v>48</v>
      </c>
      <c r="B128" s="33" t="s">
        <v>4</v>
      </c>
      <c r="C128" s="33" t="s">
        <v>54</v>
      </c>
      <c r="D128" s="34">
        <v>1296.9008094133501</v>
      </c>
      <c r="E128" s="35">
        <v>2.6880527360412998</v>
      </c>
      <c r="F128" s="36">
        <v>3.4370143543490501E-2</v>
      </c>
      <c r="G128" s="35">
        <v>6354.0474948818701</v>
      </c>
      <c r="H128" s="36">
        <v>0.75337242376270885</v>
      </c>
    </row>
    <row r="129" spans="1:8">
      <c r="A129" s="33" t="s">
        <v>48</v>
      </c>
      <c r="B129" s="33" t="s">
        <v>4</v>
      </c>
      <c r="C129" s="33" t="s">
        <v>58</v>
      </c>
      <c r="D129" s="34">
        <v>1296.91072419382</v>
      </c>
      <c r="E129" s="35">
        <v>2.6979675165125601</v>
      </c>
      <c r="F129" s="36">
        <v>3.42001789679377E-2</v>
      </c>
      <c r="G129" s="35">
        <v>6322.6259506528304</v>
      </c>
      <c r="H129" s="36">
        <v>0.78757260273064655</v>
      </c>
    </row>
    <row r="130" spans="1:8">
      <c r="A130" s="33" t="s">
        <v>48</v>
      </c>
      <c r="B130" s="33" t="s">
        <v>3</v>
      </c>
      <c r="C130" s="33" t="s">
        <v>63</v>
      </c>
      <c r="D130" s="34">
        <v>1296.92000798034</v>
      </c>
      <c r="E130" s="35">
        <v>2.7072513030354899</v>
      </c>
      <c r="F130" s="36">
        <v>3.4041793276778601E-2</v>
      </c>
      <c r="G130" s="35">
        <v>6293.3450079398499</v>
      </c>
      <c r="H130" s="36">
        <v>0.82161439600742514</v>
      </c>
    </row>
    <row r="131" spans="1:8">
      <c r="A131" s="33" t="s">
        <v>48</v>
      </c>
      <c r="B131" s="33" t="s">
        <v>3</v>
      </c>
      <c r="C131" s="33" t="s">
        <v>54</v>
      </c>
      <c r="D131" s="34">
        <v>1297.6000015991699</v>
      </c>
      <c r="E131" s="35">
        <v>3.38724492186611</v>
      </c>
      <c r="F131" s="36">
        <v>2.42300154958239E-2</v>
      </c>
      <c r="G131" s="35">
        <v>4479.4304995373705</v>
      </c>
      <c r="H131" s="36">
        <v>0.84584441150324907</v>
      </c>
    </row>
    <row r="132" spans="1:8">
      <c r="A132" s="33" t="s">
        <v>48</v>
      </c>
      <c r="B132" s="33" t="s">
        <v>4</v>
      </c>
      <c r="C132" s="33" t="s">
        <v>62</v>
      </c>
      <c r="D132" s="34">
        <v>1297.84859921011</v>
      </c>
      <c r="E132" s="35">
        <v>3.6358425328094199</v>
      </c>
      <c r="F132" s="36">
        <v>2.1397912464612801E-2</v>
      </c>
      <c r="G132" s="35">
        <v>3955.8563937747899</v>
      </c>
      <c r="H132" s="36">
        <v>0.86724232396786183</v>
      </c>
    </row>
    <row r="133" spans="1:8">
      <c r="A133" s="33" t="s">
        <v>48</v>
      </c>
      <c r="B133" s="33" t="s">
        <v>3</v>
      </c>
      <c r="C133" s="33" t="s">
        <v>58</v>
      </c>
      <c r="D133" s="34">
        <v>1297.88621402943</v>
      </c>
      <c r="E133" s="35">
        <v>3.6734573521253</v>
      </c>
      <c r="F133" s="36">
        <v>2.0999233965591901E-2</v>
      </c>
      <c r="G133" s="35">
        <v>3882.1522466052802</v>
      </c>
      <c r="H133" s="36">
        <v>0.88824155793345372</v>
      </c>
    </row>
    <row r="134" spans="1:8">
      <c r="A134" s="33" t="s">
        <v>48</v>
      </c>
      <c r="B134" s="33" t="s">
        <v>4</v>
      </c>
      <c r="C134" s="33" t="s">
        <v>52</v>
      </c>
      <c r="D134" s="34">
        <v>1298.1314611369201</v>
      </c>
      <c r="E134" s="35">
        <v>3.9187044596171701</v>
      </c>
      <c r="F134" s="36">
        <v>1.8575851030879099E-2</v>
      </c>
      <c r="G134" s="35">
        <v>3434.13868954908</v>
      </c>
      <c r="H134" s="36">
        <v>0.90681740896433283</v>
      </c>
    </row>
    <row r="135" spans="1:8">
      <c r="A135" s="33" t="s">
        <v>48</v>
      </c>
      <c r="B135" s="33" t="s">
        <v>3</v>
      </c>
      <c r="C135" s="33" t="s">
        <v>52</v>
      </c>
      <c r="D135" s="34">
        <v>1298.2589406955001</v>
      </c>
      <c r="E135" s="35">
        <v>4.0461840181981197</v>
      </c>
      <c r="F135" s="36">
        <v>1.7428775875885299E-2</v>
      </c>
      <c r="G135" s="35">
        <v>3222.07760211699</v>
      </c>
      <c r="H135" s="36">
        <v>0.92424618484021814</v>
      </c>
    </row>
    <row r="136" spans="1:8">
      <c r="A136" s="33" t="s">
        <v>48</v>
      </c>
      <c r="B136" s="33" t="s">
        <v>3</v>
      </c>
      <c r="C136" s="33" t="s">
        <v>62</v>
      </c>
      <c r="D136" s="34">
        <v>1298.50488685559</v>
      </c>
      <c r="E136" s="35">
        <v>4.2921301782807904</v>
      </c>
      <c r="F136" s="36">
        <v>1.54120480760748E-2</v>
      </c>
      <c r="G136" s="35">
        <v>2849.2428419703001</v>
      </c>
      <c r="H136" s="36">
        <v>0.93965823291629291</v>
      </c>
    </row>
    <row r="137" spans="1:8">
      <c r="A137" s="33" t="s">
        <v>48</v>
      </c>
      <c r="B137" s="33" t="s">
        <v>4</v>
      </c>
      <c r="C137" s="33" t="s">
        <v>66</v>
      </c>
      <c r="D137" s="34">
        <v>1298.7141299027001</v>
      </c>
      <c r="E137" s="35">
        <v>4.5013732253996697</v>
      </c>
      <c r="F137" s="36">
        <v>1.38810975004722E-2</v>
      </c>
      <c r="G137" s="35">
        <v>2566.21426929684</v>
      </c>
      <c r="H137" s="36">
        <v>0.95353933041676509</v>
      </c>
    </row>
    <row r="138" spans="1:8">
      <c r="A138" s="37" t="s">
        <v>40</v>
      </c>
      <c r="B138" s="33" t="s">
        <v>3</v>
      </c>
      <c r="C138" s="33" t="s">
        <v>53</v>
      </c>
      <c r="D138" s="34">
        <v>31.876043609846601</v>
      </c>
      <c r="E138" s="35">
        <v>0</v>
      </c>
      <c r="F138" s="36">
        <v>0.14434856702646001</v>
      </c>
      <c r="G138" s="35">
        <v>2411.0010257691301</v>
      </c>
      <c r="H138" s="36">
        <v>0.14434856702646001</v>
      </c>
    </row>
    <row r="139" spans="1:8">
      <c r="A139" s="37" t="s">
        <v>40</v>
      </c>
      <c r="B139" s="33" t="s">
        <v>3</v>
      </c>
      <c r="C139" s="33" t="s">
        <v>57</v>
      </c>
      <c r="D139" s="34">
        <v>32.425735588561302</v>
      </c>
      <c r="E139" s="35">
        <v>0.549691978714691</v>
      </c>
      <c r="F139" s="36">
        <v>0.109660035052781</v>
      </c>
      <c r="G139" s="35">
        <v>1831.6112341431599</v>
      </c>
      <c r="H139" s="36">
        <v>0.25400860207924103</v>
      </c>
    </row>
    <row r="140" spans="1:8">
      <c r="A140" s="37" t="s">
        <v>40</v>
      </c>
      <c r="B140" s="33" t="s">
        <v>4</v>
      </c>
      <c r="C140" s="33" t="s">
        <v>53</v>
      </c>
      <c r="D140" s="34">
        <v>32.523925042343798</v>
      </c>
      <c r="E140" s="35">
        <v>0.64788143249722896</v>
      </c>
      <c r="F140" s="36">
        <v>0.104406325504247</v>
      </c>
      <c r="G140" s="35">
        <v>1743.86045579089</v>
      </c>
      <c r="H140" s="36">
        <v>0.35841492758348803</v>
      </c>
    </row>
    <row r="141" spans="1:8">
      <c r="A141" s="37" t="s">
        <v>40</v>
      </c>
      <c r="B141" s="33" t="s">
        <v>4</v>
      </c>
      <c r="C141" s="33" t="s">
        <v>57</v>
      </c>
      <c r="D141" s="34">
        <v>32.919591456445502</v>
      </c>
      <c r="E141" s="35">
        <v>1.0435478465989301</v>
      </c>
      <c r="F141" s="36">
        <v>8.5666089228700198E-2</v>
      </c>
      <c r="G141" s="35">
        <v>1430.84918166292</v>
      </c>
      <c r="H141" s="36">
        <v>0.44408101681218826</v>
      </c>
    </row>
    <row r="142" spans="1:8">
      <c r="A142" s="37" t="s">
        <v>40</v>
      </c>
      <c r="B142" s="33" t="s">
        <v>3</v>
      </c>
      <c r="C142" s="33" t="s">
        <v>61</v>
      </c>
      <c r="D142" s="34">
        <v>33.475372230938298</v>
      </c>
      <c r="E142" s="35">
        <v>1.5993286210917199</v>
      </c>
      <c r="F142" s="36">
        <v>6.4881768564007403E-2</v>
      </c>
      <c r="G142" s="35">
        <v>1083.69631776713</v>
      </c>
      <c r="H142" s="36">
        <v>0.50896278537619566</v>
      </c>
    </row>
    <row r="143" spans="1:8">
      <c r="A143" s="37" t="s">
        <v>40</v>
      </c>
      <c r="B143" s="33" t="s">
        <v>3</v>
      </c>
      <c r="C143" s="33" t="s">
        <v>54</v>
      </c>
      <c r="D143" s="34">
        <v>33.505635411761503</v>
      </c>
      <c r="E143" s="35">
        <v>1.6295918019148601</v>
      </c>
      <c r="F143" s="36">
        <v>6.3907394721257199E-2</v>
      </c>
      <c r="G143" s="35">
        <v>1067.421709832</v>
      </c>
      <c r="H143" s="36">
        <v>0.57287018009745283</v>
      </c>
    </row>
    <row r="144" spans="1:8">
      <c r="A144" s="37" t="s">
        <v>40</v>
      </c>
      <c r="B144" s="33" t="s">
        <v>4</v>
      </c>
      <c r="C144" s="33" t="s">
        <v>54</v>
      </c>
      <c r="D144" s="34">
        <v>33.998118912257603</v>
      </c>
      <c r="E144" s="35">
        <v>2.1220753024110302</v>
      </c>
      <c r="F144" s="36">
        <v>4.9958533321825899E-2</v>
      </c>
      <c r="G144" s="35">
        <v>834.43900806277998</v>
      </c>
      <c r="H144" s="36">
        <v>0.6228287134192787</v>
      </c>
    </row>
    <row r="145" spans="1:8">
      <c r="A145" s="37" t="s">
        <v>40</v>
      </c>
      <c r="B145" s="33" t="s">
        <v>3</v>
      </c>
      <c r="C145" s="33" t="s">
        <v>52</v>
      </c>
      <c r="D145" s="34">
        <v>34.023304920815598</v>
      </c>
      <c r="E145" s="35">
        <v>2.1472613109689802</v>
      </c>
      <c r="F145" s="36">
        <v>4.9333350027852198E-2</v>
      </c>
      <c r="G145" s="35">
        <v>823.99680143673095</v>
      </c>
      <c r="H145" s="36">
        <v>0.67216206344713092</v>
      </c>
    </row>
    <row r="146" spans="1:8">
      <c r="A146" s="37" t="s">
        <v>40</v>
      </c>
      <c r="B146" s="33" t="s">
        <v>4</v>
      </c>
      <c r="C146" s="33" t="s">
        <v>61</v>
      </c>
      <c r="D146" s="34">
        <v>34.167470964837698</v>
      </c>
      <c r="E146" s="35">
        <v>2.2914273549910602</v>
      </c>
      <c r="F146" s="36">
        <v>4.5902395327414199E-2</v>
      </c>
      <c r="G146" s="35">
        <v>766.69082692984898</v>
      </c>
      <c r="H146" s="36">
        <v>0.71806445877454517</v>
      </c>
    </row>
    <row r="147" spans="1:8">
      <c r="A147" s="37" t="s">
        <v>40</v>
      </c>
      <c r="B147" s="33" t="s">
        <v>3</v>
      </c>
      <c r="C147" s="33" t="s">
        <v>58</v>
      </c>
      <c r="D147" s="34">
        <v>34.326878149008799</v>
      </c>
      <c r="E147" s="35">
        <v>2.4508345391621602</v>
      </c>
      <c r="F147" s="36">
        <v>4.2385813093724099E-2</v>
      </c>
      <c r="G147" s="35">
        <v>707.95464722759903</v>
      </c>
      <c r="H147" s="36">
        <v>0.7604502718682693</v>
      </c>
    </row>
    <row r="148" spans="1:8">
      <c r="A148" s="37" t="s">
        <v>40</v>
      </c>
      <c r="B148" s="33" t="s">
        <v>4</v>
      </c>
      <c r="C148" s="33" t="s">
        <v>58</v>
      </c>
      <c r="D148" s="34">
        <v>34.623546791301301</v>
      </c>
      <c r="E148" s="35">
        <v>2.7475031814546602</v>
      </c>
      <c r="F148" s="36">
        <v>3.6542625029434998E-2</v>
      </c>
      <c r="G148" s="35">
        <v>610.35802602816295</v>
      </c>
      <c r="H148" s="36">
        <v>0.79699289689770425</v>
      </c>
    </row>
    <row r="149" spans="1:8">
      <c r="A149" s="37" t="s">
        <v>40</v>
      </c>
      <c r="B149" s="33" t="s">
        <v>3</v>
      </c>
      <c r="C149" s="33" t="s">
        <v>60</v>
      </c>
      <c r="D149" s="34">
        <v>34.634672018025903</v>
      </c>
      <c r="E149" s="35">
        <v>2.7586284081793102</v>
      </c>
      <c r="F149" s="36">
        <v>3.63399168514556E-2</v>
      </c>
      <c r="G149" s="35">
        <v>606.97226588445096</v>
      </c>
      <c r="H149" s="36">
        <v>0.8333328137491598</v>
      </c>
    </row>
    <row r="150" spans="1:8">
      <c r="A150" s="37" t="s">
        <v>40</v>
      </c>
      <c r="B150" s="33" t="s">
        <v>4</v>
      </c>
      <c r="C150" s="33" t="s">
        <v>52</v>
      </c>
      <c r="D150" s="34">
        <v>34.899037555842803</v>
      </c>
      <c r="E150" s="35">
        <v>3.0229939459962298</v>
      </c>
      <c r="F150" s="36">
        <v>3.1840338938876299E-2</v>
      </c>
      <c r="G150" s="35">
        <v>531.81747088902603</v>
      </c>
      <c r="H150" s="36">
        <v>0.86517315268803607</v>
      </c>
    </row>
    <row r="151" spans="1:8">
      <c r="A151" s="37" t="s">
        <v>40</v>
      </c>
      <c r="B151" s="33" t="s">
        <v>3</v>
      </c>
      <c r="C151" s="33" t="s">
        <v>67</v>
      </c>
      <c r="D151" s="34">
        <v>35.088266418779803</v>
      </c>
      <c r="E151" s="35">
        <v>3.2122228089332099</v>
      </c>
      <c r="F151" s="36">
        <v>2.89659086453651E-2</v>
      </c>
      <c r="G151" s="35">
        <v>483.80691886957402</v>
      </c>
      <c r="H151" s="36">
        <v>0.89413906133340115</v>
      </c>
    </row>
    <row r="152" spans="1:8">
      <c r="A152" s="37" t="s">
        <v>40</v>
      </c>
      <c r="B152" s="33" t="s">
        <v>4</v>
      </c>
      <c r="C152" s="33" t="s">
        <v>60</v>
      </c>
      <c r="D152" s="34">
        <v>35.583668071797803</v>
      </c>
      <c r="E152" s="35">
        <v>3.70762446195122</v>
      </c>
      <c r="F152" s="36">
        <v>2.2610598307345599E-2</v>
      </c>
      <c r="G152" s="35">
        <v>377.65650768303698</v>
      </c>
      <c r="H152" s="36">
        <v>0.91674965964074673</v>
      </c>
    </row>
    <row r="153" spans="1:8">
      <c r="A153" s="37" t="s">
        <v>40</v>
      </c>
      <c r="B153" s="33" t="s">
        <v>4</v>
      </c>
      <c r="C153" s="33" t="s">
        <v>67</v>
      </c>
      <c r="D153" s="34">
        <v>36.034270396503103</v>
      </c>
      <c r="E153" s="35">
        <v>4.1582267866565203</v>
      </c>
      <c r="F153" s="36">
        <v>1.8049492817932E-2</v>
      </c>
      <c r="G153" s="35">
        <v>301.47404020068598</v>
      </c>
      <c r="H153" s="36">
        <v>0.93479915245867873</v>
      </c>
    </row>
    <row r="154" spans="1:8">
      <c r="A154" s="38" t="s">
        <v>40</v>
      </c>
      <c r="B154" s="39" t="s">
        <v>3</v>
      </c>
      <c r="C154" s="39" t="s">
        <v>63</v>
      </c>
      <c r="D154" s="40">
        <v>36.188058459030103</v>
      </c>
      <c r="E154" s="41">
        <v>4.3120148491834698</v>
      </c>
      <c r="F154" s="42">
        <v>1.6713613289511299E-2</v>
      </c>
      <c r="G154" s="41">
        <v>279.16133575426102</v>
      </c>
      <c r="H154" s="42">
        <v>0.95151276574818999</v>
      </c>
    </row>
    <row r="155" spans="1:8">
      <c r="A155" s="29" t="s">
        <v>13</v>
      </c>
      <c r="B155" s="29" t="s">
        <v>4</v>
      </c>
      <c r="C155" s="29" t="s">
        <v>62</v>
      </c>
      <c r="D155" s="30">
        <v>1935.1650607330801</v>
      </c>
      <c r="E155" s="31">
        <v>0</v>
      </c>
      <c r="F155" s="32">
        <v>0.484834165621497</v>
      </c>
      <c r="G155" s="31">
        <v>10558.376018115399</v>
      </c>
      <c r="H155" s="32">
        <v>0.484834165621497</v>
      </c>
    </row>
    <row r="156" spans="1:8">
      <c r="A156" s="33" t="s">
        <v>13</v>
      </c>
      <c r="B156" s="33" t="s">
        <v>4</v>
      </c>
      <c r="C156" s="33" t="s">
        <v>67</v>
      </c>
      <c r="D156" s="34">
        <v>1938.0814653514699</v>
      </c>
      <c r="E156" s="35">
        <v>2.91640461838983</v>
      </c>
      <c r="F156" s="36">
        <v>0.112798675471236</v>
      </c>
      <c r="G156" s="35">
        <v>2456.4498841454401</v>
      </c>
      <c r="H156" s="36">
        <v>0.59763284109273296</v>
      </c>
    </row>
    <row r="157" spans="1:8">
      <c r="A157" s="33" t="s">
        <v>13</v>
      </c>
      <c r="B157" s="33" t="s">
        <v>2</v>
      </c>
      <c r="C157" s="33" t="s">
        <v>58</v>
      </c>
      <c r="D157" s="34">
        <v>1938.09737772938</v>
      </c>
      <c r="E157" s="35">
        <v>2.9323169962970002</v>
      </c>
      <c r="F157" s="36">
        <v>0.111904788577307</v>
      </c>
      <c r="G157" s="35">
        <v>2436.9834467262199</v>
      </c>
      <c r="H157" s="36">
        <v>0.70953762967003997</v>
      </c>
    </row>
    <row r="158" spans="1:8">
      <c r="A158" s="33" t="s">
        <v>13</v>
      </c>
      <c r="B158" s="33" t="s">
        <v>4</v>
      </c>
      <c r="C158" s="33" t="s">
        <v>52</v>
      </c>
      <c r="D158" s="34">
        <v>1938.5145159869601</v>
      </c>
      <c r="E158" s="35">
        <v>3.3494552538788902</v>
      </c>
      <c r="F158" s="36">
        <v>9.08381434071487E-2</v>
      </c>
      <c r="G158" s="35">
        <v>1978.20892768709</v>
      </c>
      <c r="H158" s="36">
        <v>0.80037577307718866</v>
      </c>
    </row>
    <row r="159" spans="1:8">
      <c r="A159" s="33" t="s">
        <v>13</v>
      </c>
      <c r="B159" s="33" t="s">
        <v>2</v>
      </c>
      <c r="C159" s="33" t="s">
        <v>62</v>
      </c>
      <c r="D159" s="34">
        <v>1939.85886537839</v>
      </c>
      <c r="E159" s="35">
        <v>4.6938046453074103</v>
      </c>
      <c r="F159" s="36">
        <v>4.6381681371918303E-2</v>
      </c>
      <c r="G159" s="35">
        <v>1010.06749730473</v>
      </c>
      <c r="H159" s="36">
        <v>0.84675745444910699</v>
      </c>
    </row>
    <row r="160" spans="1:8">
      <c r="A160" s="33" t="s">
        <v>13</v>
      </c>
      <c r="B160" s="33" t="s">
        <v>4</v>
      </c>
      <c r="C160" s="33" t="s">
        <v>63</v>
      </c>
      <c r="D160" s="34">
        <v>1940.169836472</v>
      </c>
      <c r="E160" s="35">
        <v>5.0047757389179397</v>
      </c>
      <c r="F160" s="36">
        <v>3.9702693687213797E-2</v>
      </c>
      <c r="G160" s="35">
        <v>864.61722090955004</v>
      </c>
      <c r="H160" s="36">
        <v>0.88646014813632079</v>
      </c>
    </row>
    <row r="161" spans="1:8">
      <c r="A161" s="33" t="s">
        <v>13</v>
      </c>
      <c r="B161" s="33" t="s">
        <v>4</v>
      </c>
      <c r="C161" s="33" t="s">
        <v>60</v>
      </c>
      <c r="D161" s="34">
        <v>1940.3944050872201</v>
      </c>
      <c r="E161" s="35">
        <v>5.2293443541395801</v>
      </c>
      <c r="F161" s="36">
        <v>3.5485874959709403E-2</v>
      </c>
      <c r="G161" s="35">
        <v>772.78632102206097</v>
      </c>
      <c r="H161" s="36">
        <v>0.92194602309603024</v>
      </c>
    </row>
    <row r="162" spans="1:8">
      <c r="A162" s="39" t="s">
        <v>13</v>
      </c>
      <c r="B162" s="39" t="s">
        <v>4</v>
      </c>
      <c r="C162" s="39" t="s">
        <v>53</v>
      </c>
      <c r="D162" s="40">
        <v>1940.3980859181099</v>
      </c>
      <c r="E162" s="41">
        <v>5.2330251850239602</v>
      </c>
      <c r="F162" s="42">
        <v>3.5420626268220803E-2</v>
      </c>
      <c r="G162" s="41">
        <v>771.36538110429797</v>
      </c>
      <c r="H162" s="42">
        <v>0.95736664936425109</v>
      </c>
    </row>
    <row r="163" spans="1:8">
      <c r="D163" s="20"/>
      <c r="E163" s="20"/>
      <c r="F163" s="20"/>
    </row>
    <row r="164" spans="1:8">
      <c r="D164" s="20"/>
      <c r="E164" s="20"/>
      <c r="F164" s="20"/>
    </row>
    <row r="165" spans="1:8">
      <c r="D165" s="20"/>
      <c r="E165" s="20"/>
      <c r="F165" s="20"/>
    </row>
    <row r="166" spans="1:8">
      <c r="D166" s="20"/>
      <c r="E166" s="20"/>
      <c r="F166" s="20"/>
    </row>
    <row r="167" spans="1:8">
      <c r="D167" s="20"/>
      <c r="E167" s="20"/>
      <c r="F167" s="20"/>
    </row>
    <row r="168" spans="1:8">
      <c r="D168" s="20"/>
      <c r="E168" s="20"/>
      <c r="F168" s="20"/>
    </row>
    <row r="169" spans="1:8">
      <c r="D169" s="20"/>
      <c r="E169" s="20"/>
      <c r="F169" s="20"/>
    </row>
    <row r="170" spans="1:8">
      <c r="D170" s="20"/>
      <c r="E170" s="20"/>
      <c r="F170" s="20"/>
    </row>
    <row r="171" spans="1:8">
      <c r="D171" s="20"/>
      <c r="E171" s="20"/>
      <c r="F171" s="20"/>
    </row>
    <row r="172" spans="1:8">
      <c r="D172" s="20"/>
      <c r="E172" s="20"/>
      <c r="F172" s="20"/>
    </row>
    <row r="173" spans="1:8">
      <c r="D173" s="20"/>
      <c r="E173" s="20"/>
      <c r="F173" s="20"/>
    </row>
    <row r="174" spans="1:8">
      <c r="D174" s="20"/>
      <c r="E174" s="20"/>
      <c r="F174" s="20"/>
    </row>
    <row r="175" spans="1:8">
      <c r="D175" s="20"/>
      <c r="E175" s="20"/>
      <c r="F175" s="20"/>
    </row>
    <row r="176" spans="1:8">
      <c r="D176" s="20"/>
      <c r="E176" s="20"/>
      <c r="F176" s="20"/>
    </row>
    <row r="177" spans="4:6">
      <c r="D177" s="20"/>
      <c r="E177" s="20"/>
      <c r="F177" s="20"/>
    </row>
    <row r="178" spans="4:6">
      <c r="D178" s="20"/>
      <c r="E178" s="20"/>
      <c r="F178" s="20"/>
    </row>
  </sheetData>
  <mergeCells count="1">
    <mergeCell ref="A1:H1"/>
  </mergeCells>
  <phoneticPr fontId="10" type="noConversion"/>
  <conditionalFormatting sqref="E179:E1048576 E3:E162">
    <cfRule type="colorScale" priority="4">
      <colorScale>
        <cfvo type="min" val="0"/>
        <cfvo type="max" val="0"/>
        <color rgb="FFFCFCFF"/>
        <color rgb="FFF8696B"/>
      </colorScale>
    </cfRule>
  </conditionalFormatting>
  <conditionalFormatting sqref="F179:F1048576 F3:F162">
    <cfRule type="colorScale" priority="3">
      <colorScale>
        <cfvo type="min" val="0"/>
        <cfvo type="max" val="0"/>
        <color rgb="FFFCFCFF"/>
        <color rgb="FF63BE7B"/>
      </colorScale>
    </cfRule>
  </conditionalFormatting>
  <pageMargins left="0.75" right="0.75" top="1" bottom="1" header="0.5" footer="0.5"/>
  <pageSetup scale="75" fitToHeight="3" orientation="portrait" horizontalDpi="4294967292" verticalDpi="4294967292"/>
  <extLst>
    <ext xmlns:mx="http://schemas.microsoft.com/office/mac/excel/2008/main" uri="{64002731-A6B0-56B0-2670-7721B7C09600}">
      <mx:PLV Mode="0" OnePage="0" WScale="100"/>
    </ext>
  </extLst>
</worksheet>
</file>

<file path=xl/worksheets/sheet5.xml><?xml version="1.0" encoding="utf-8"?>
<worksheet xmlns="http://schemas.openxmlformats.org/spreadsheetml/2006/main" xmlns:r="http://schemas.openxmlformats.org/officeDocument/2006/relationships">
  <sheetPr enableFormatConditionsCalculation="0">
    <pageSetUpPr fitToPage="1"/>
  </sheetPr>
  <dimension ref="A1:X20"/>
  <sheetViews>
    <sheetView tabSelected="1" topLeftCell="B1" zoomScale="85" zoomScaleNormal="85" workbookViewId="0">
      <selection activeCell="F29" sqref="F29"/>
    </sheetView>
  </sheetViews>
  <sheetFormatPr defaultColWidth="10.875" defaultRowHeight="15.75"/>
  <cols>
    <col min="1" max="1" width="0" style="11" hidden="1" customWidth="1"/>
    <col min="2" max="3" width="10.875" style="11"/>
    <col min="4" max="4" width="20.625" style="11" bestFit="1" customWidth="1"/>
    <col min="5" max="8" width="10.875" style="11"/>
    <col min="9" max="9" width="0" style="11" hidden="1" customWidth="1"/>
    <col min="10" max="10" width="5.125" style="11" customWidth="1"/>
    <col min="11" max="13" width="6.125" style="11" customWidth="1"/>
    <col min="14" max="16" width="6.875" style="11" customWidth="1"/>
    <col min="17" max="19" width="6.125" style="11" customWidth="1"/>
    <col min="20" max="21" width="6.875" style="11" customWidth="1"/>
    <col min="22" max="22" width="5.875" style="11" customWidth="1"/>
    <col min="23" max="24" width="6.125" style="11" customWidth="1"/>
    <col min="25" max="16384" width="10.875" style="11"/>
  </cols>
  <sheetData>
    <row r="1" spans="1:24" ht="30.95" customHeight="1">
      <c r="B1" s="60" t="s">
        <v>87</v>
      </c>
      <c r="C1" s="60"/>
      <c r="D1" s="60"/>
      <c r="E1" s="60"/>
      <c r="F1" s="60"/>
      <c r="G1" s="60"/>
      <c r="H1" s="60"/>
      <c r="I1" s="60"/>
      <c r="J1" s="60"/>
      <c r="K1" s="60"/>
      <c r="L1" s="60"/>
      <c r="M1" s="60"/>
      <c r="N1" s="60"/>
    </row>
    <row r="3" spans="1:24" s="51" customFormat="1" ht="138">
      <c r="A3" s="51">
        <v>1</v>
      </c>
      <c r="B3" s="55" t="s">
        <v>10</v>
      </c>
      <c r="C3" s="55" t="s">
        <v>11</v>
      </c>
      <c r="D3" s="55" t="s">
        <v>12</v>
      </c>
      <c r="E3" s="55" t="s">
        <v>8</v>
      </c>
      <c r="F3" s="55" t="s">
        <v>9</v>
      </c>
      <c r="G3" s="55" t="s">
        <v>0</v>
      </c>
      <c r="H3" s="55" t="s">
        <v>1</v>
      </c>
      <c r="I3" s="55">
        <v>1</v>
      </c>
      <c r="J3" s="17" t="s">
        <v>2</v>
      </c>
      <c r="K3" s="17" t="s">
        <v>3</v>
      </c>
      <c r="L3" s="17" t="s">
        <v>6</v>
      </c>
      <c r="M3" s="17" t="s">
        <v>74</v>
      </c>
      <c r="N3" s="17" t="s">
        <v>52</v>
      </c>
      <c r="O3" s="17" t="s">
        <v>75</v>
      </c>
      <c r="P3" s="17" t="s">
        <v>69</v>
      </c>
      <c r="Q3" s="17" t="s">
        <v>70</v>
      </c>
      <c r="R3" s="17" t="s">
        <v>76</v>
      </c>
      <c r="S3" s="17" t="s">
        <v>71</v>
      </c>
      <c r="T3" s="17" t="s">
        <v>77</v>
      </c>
      <c r="U3" s="17" t="s">
        <v>72</v>
      </c>
      <c r="V3" s="17" t="s">
        <v>56</v>
      </c>
      <c r="W3" s="17" t="s">
        <v>78</v>
      </c>
      <c r="X3" s="17" t="s">
        <v>73</v>
      </c>
    </row>
    <row r="4" spans="1:24" s="52" customFormat="1">
      <c r="A4" s="52">
        <v>117</v>
      </c>
      <c r="B4" s="52" t="s">
        <v>46</v>
      </c>
      <c r="C4" s="52" t="s">
        <v>2</v>
      </c>
      <c r="D4" s="52" t="s">
        <v>56</v>
      </c>
      <c r="E4" s="1">
        <v>1434.7413083449301</v>
      </c>
      <c r="F4" s="1"/>
      <c r="G4" s="1">
        <v>0.45277774560282802</v>
      </c>
      <c r="H4" s="1">
        <v>178</v>
      </c>
      <c r="I4" s="1">
        <v>38</v>
      </c>
      <c r="J4" s="1">
        <v>0.36469852588269902</v>
      </c>
      <c r="K4" s="1"/>
      <c r="L4" s="1"/>
      <c r="M4" s="1">
        <v>-9.2804912591187403</v>
      </c>
      <c r="N4" s="1"/>
      <c r="O4" s="1"/>
      <c r="P4" s="1"/>
      <c r="Q4" s="1"/>
      <c r="R4" s="1"/>
      <c r="S4" s="1"/>
      <c r="T4" s="1"/>
      <c r="U4" s="1"/>
      <c r="V4" s="1">
        <v>6.5790440413448099</v>
      </c>
      <c r="W4" s="53"/>
      <c r="X4" s="53"/>
    </row>
    <row r="5" spans="1:24" s="52" customFormat="1">
      <c r="A5" s="52">
        <v>2</v>
      </c>
      <c r="B5" s="54" t="s">
        <v>39</v>
      </c>
      <c r="C5" s="52" t="s">
        <v>2</v>
      </c>
      <c r="D5" s="52" t="s">
        <v>56</v>
      </c>
      <c r="E5" s="1">
        <v>-773.07459968076398</v>
      </c>
      <c r="F5" s="1"/>
      <c r="G5" s="1">
        <v>0.41913549880669099</v>
      </c>
      <c r="H5" s="1">
        <v>581</v>
      </c>
      <c r="I5" s="1">
        <v>2</v>
      </c>
      <c r="J5" s="1">
        <v>0.45837719251721698</v>
      </c>
      <c r="K5" s="1"/>
      <c r="L5" s="1"/>
      <c r="M5" s="1">
        <v>3.68933973494235</v>
      </c>
      <c r="N5" s="1"/>
      <c r="O5" s="1"/>
      <c r="P5" s="1"/>
      <c r="Q5" s="1"/>
      <c r="R5" s="1"/>
      <c r="S5" s="1"/>
      <c r="T5" s="1"/>
      <c r="U5" s="1"/>
      <c r="V5" s="1">
        <v>-0.13645400383791201</v>
      </c>
      <c r="W5" s="53"/>
      <c r="X5" s="53"/>
    </row>
    <row r="6" spans="1:24" s="52" customFormat="1">
      <c r="A6" s="52">
        <v>27</v>
      </c>
      <c r="B6" s="54" t="s">
        <v>41</v>
      </c>
      <c r="C6" s="52" t="s">
        <v>2</v>
      </c>
      <c r="D6" s="52" t="s">
        <v>50</v>
      </c>
      <c r="E6" s="1">
        <v>-371.70545838872101</v>
      </c>
      <c r="F6" s="1"/>
      <c r="G6" s="1">
        <v>0.29172218686472901</v>
      </c>
      <c r="H6" s="1">
        <v>6</v>
      </c>
      <c r="I6" s="1">
        <v>10</v>
      </c>
      <c r="J6" s="1">
        <v>0.33359853283994201</v>
      </c>
      <c r="K6" s="1"/>
      <c r="L6" s="1"/>
      <c r="M6" s="1">
        <v>3.1808498036061001</v>
      </c>
      <c r="N6" s="1"/>
      <c r="O6" s="1">
        <v>5.7945494546432202E-3</v>
      </c>
      <c r="P6" s="1">
        <v>-7.1965150286395302E-2</v>
      </c>
      <c r="Q6" s="1"/>
      <c r="R6" s="1"/>
      <c r="S6" s="1"/>
      <c r="T6" s="1"/>
      <c r="U6" s="1"/>
      <c r="V6" s="1"/>
    </row>
    <row r="7" spans="1:24" s="52" customFormat="1">
      <c r="A7" s="52">
        <v>50</v>
      </c>
      <c r="B7" s="54" t="s">
        <v>42</v>
      </c>
      <c r="C7" s="52" t="s">
        <v>2</v>
      </c>
      <c r="D7" s="52" t="s">
        <v>56</v>
      </c>
      <c r="E7" s="1">
        <v>-768.52671416685496</v>
      </c>
      <c r="F7" s="1"/>
      <c r="G7" s="1">
        <v>0.45875334392428802</v>
      </c>
      <c r="H7" s="1">
        <v>99</v>
      </c>
      <c r="I7" s="1">
        <v>23</v>
      </c>
      <c r="J7" s="1">
        <v>0.40245354119326998</v>
      </c>
      <c r="K7" s="1"/>
      <c r="L7" s="1"/>
      <c r="M7" s="1">
        <v>3.7559039757023802</v>
      </c>
      <c r="N7" s="1"/>
      <c r="O7" s="1"/>
      <c r="P7" s="1"/>
      <c r="Q7" s="1"/>
      <c r="R7" s="1"/>
      <c r="S7" s="1"/>
      <c r="T7" s="1"/>
      <c r="U7" s="1"/>
      <c r="V7" s="1">
        <v>-0.117331542761562</v>
      </c>
    </row>
    <row r="8" spans="1:24" s="52" customFormat="1">
      <c r="A8" s="52">
        <v>58</v>
      </c>
      <c r="B8" s="54" t="s">
        <v>43</v>
      </c>
      <c r="C8" s="52" t="s">
        <v>2</v>
      </c>
      <c r="D8" s="52" t="s">
        <v>57</v>
      </c>
      <c r="E8" s="1">
        <v>-726.04451051825595</v>
      </c>
      <c r="F8" s="1"/>
      <c r="G8" s="1">
        <v>0.36064298605853001</v>
      </c>
      <c r="H8" s="1">
        <v>6179</v>
      </c>
      <c r="I8" s="1">
        <v>25</v>
      </c>
      <c r="J8" s="1">
        <v>0.31535720551681901</v>
      </c>
      <c r="K8" s="1"/>
      <c r="L8" s="1"/>
      <c r="M8" s="1">
        <v>3.5920393684853802</v>
      </c>
      <c r="N8" s="1"/>
      <c r="O8" s="1">
        <v>-1.7266413300641301E-2</v>
      </c>
      <c r="P8" s="1">
        <v>2.2106872257394501E-2</v>
      </c>
      <c r="Q8" s="1"/>
      <c r="R8" s="1"/>
      <c r="S8" s="1"/>
      <c r="T8" s="1"/>
      <c r="U8" s="1"/>
      <c r="V8" s="1">
        <v>-0.152166300173112</v>
      </c>
    </row>
    <row r="9" spans="1:24" s="52" customFormat="1">
      <c r="A9" s="52">
        <v>59</v>
      </c>
      <c r="B9" s="56" t="s">
        <v>43</v>
      </c>
      <c r="C9" s="57" t="s">
        <v>2</v>
      </c>
      <c r="D9" s="57" t="s">
        <v>68</v>
      </c>
      <c r="E9" s="15">
        <v>-724.60051113933196</v>
      </c>
      <c r="F9" s="15">
        <v>1.4439993789238801</v>
      </c>
      <c r="G9" s="15">
        <v>0.17519310474376101</v>
      </c>
      <c r="H9" s="15">
        <v>3001</v>
      </c>
      <c r="I9" s="15">
        <v>26</v>
      </c>
      <c r="J9" s="15">
        <v>0.23296963232838699</v>
      </c>
      <c r="K9" s="15"/>
      <c r="L9" s="15"/>
      <c r="M9" s="15">
        <v>3.5498695487220102</v>
      </c>
      <c r="N9" s="15">
        <v>-0.20376757660202999</v>
      </c>
      <c r="O9" s="15">
        <v>-2.1436901912813802E-2</v>
      </c>
      <c r="P9" s="15">
        <v>1.1946322687255999E-2</v>
      </c>
      <c r="Q9" s="15"/>
      <c r="R9" s="15"/>
      <c r="S9" s="15"/>
      <c r="T9" s="15"/>
      <c r="U9" s="15"/>
      <c r="V9" s="15"/>
      <c r="W9" s="57"/>
      <c r="X9" s="57"/>
    </row>
    <row r="10" spans="1:24" s="52" customFormat="1">
      <c r="A10" s="52">
        <v>126</v>
      </c>
      <c r="B10" s="52" t="s">
        <v>47</v>
      </c>
      <c r="C10" s="52" t="s">
        <v>3</v>
      </c>
      <c r="D10" s="52" t="s">
        <v>49</v>
      </c>
      <c r="E10" s="1">
        <v>1470.9953371137301</v>
      </c>
      <c r="F10" s="1"/>
      <c r="G10" s="1">
        <v>0.13494693739021199</v>
      </c>
      <c r="H10" s="1">
        <v>0</v>
      </c>
      <c r="I10" s="1">
        <v>39</v>
      </c>
      <c r="J10" s="1"/>
      <c r="K10" s="1">
        <v>3.8544040512970601</v>
      </c>
      <c r="L10" s="1"/>
      <c r="M10" s="1">
        <v>-8.6305786738793494E-2</v>
      </c>
      <c r="N10" s="1"/>
      <c r="O10" s="1"/>
      <c r="P10" s="1"/>
      <c r="Q10" s="1"/>
      <c r="R10" s="1"/>
      <c r="S10" s="1"/>
      <c r="T10" s="1"/>
      <c r="U10" s="1"/>
      <c r="V10" s="1"/>
    </row>
    <row r="11" spans="1:24" s="52" customFormat="1">
      <c r="A11" s="52">
        <v>67</v>
      </c>
      <c r="B11" s="54" t="s">
        <v>44</v>
      </c>
      <c r="C11" s="52" t="s">
        <v>3</v>
      </c>
      <c r="D11" s="52" t="s">
        <v>52</v>
      </c>
      <c r="E11" s="1">
        <v>34.497406824424701</v>
      </c>
      <c r="F11" s="1"/>
      <c r="G11" s="1">
        <v>0.16593959378956</v>
      </c>
      <c r="H11" s="1">
        <v>2</v>
      </c>
      <c r="I11" s="1">
        <v>28</v>
      </c>
      <c r="J11" s="1"/>
      <c r="K11" s="1">
        <v>4.8349172661035196</v>
      </c>
      <c r="L11" s="1"/>
      <c r="M11" s="1">
        <v>-3.17627826031694E-2</v>
      </c>
      <c r="N11" s="1">
        <v>0.49693235407932002</v>
      </c>
      <c r="O11" s="1"/>
      <c r="P11" s="1"/>
      <c r="Q11" s="1"/>
      <c r="R11" s="1"/>
      <c r="S11" s="1"/>
      <c r="T11" s="1"/>
      <c r="U11" s="1"/>
      <c r="V11" s="1"/>
    </row>
    <row r="12" spans="1:24" s="52" customFormat="1">
      <c r="A12" s="52">
        <v>69</v>
      </c>
      <c r="B12" s="54" t="s">
        <v>44</v>
      </c>
      <c r="C12" s="52" t="s">
        <v>3</v>
      </c>
      <c r="D12" s="52" t="s">
        <v>56</v>
      </c>
      <c r="E12" s="1">
        <v>36.026442322954701</v>
      </c>
      <c r="F12" s="1">
        <v>1.5290354985299901</v>
      </c>
      <c r="G12" s="1">
        <v>7.7254570573877801E-2</v>
      </c>
      <c r="H12" s="1">
        <v>1</v>
      </c>
      <c r="I12" s="1">
        <v>30</v>
      </c>
      <c r="J12" s="1"/>
      <c r="K12" s="1">
        <v>4.9488395491803603</v>
      </c>
      <c r="L12" s="1"/>
      <c r="M12" s="1">
        <v>-7.3367863811307998E-2</v>
      </c>
      <c r="N12" s="1"/>
      <c r="O12" s="1"/>
      <c r="P12" s="1"/>
      <c r="Q12" s="1"/>
      <c r="R12" s="1"/>
      <c r="S12" s="1"/>
      <c r="T12" s="1"/>
      <c r="U12" s="1"/>
      <c r="V12" s="1">
        <v>0.317954777900887</v>
      </c>
    </row>
    <row r="13" spans="1:24" s="52" customFormat="1">
      <c r="A13" s="52">
        <v>95</v>
      </c>
      <c r="B13" s="56" t="s">
        <v>45</v>
      </c>
      <c r="C13" s="57" t="s">
        <v>3</v>
      </c>
      <c r="D13" s="57" t="s">
        <v>50</v>
      </c>
      <c r="E13" s="15">
        <v>186.14721729541699</v>
      </c>
      <c r="F13" s="15"/>
      <c r="G13" s="15">
        <v>0.19259098981435699</v>
      </c>
      <c r="H13" s="15">
        <v>8</v>
      </c>
      <c r="I13" s="15">
        <v>32</v>
      </c>
      <c r="J13" s="15"/>
      <c r="K13" s="15">
        <v>6.8834863402939899</v>
      </c>
      <c r="L13" s="15"/>
      <c r="M13" s="15">
        <v>1.2583830172077499</v>
      </c>
      <c r="N13" s="15"/>
      <c r="O13" s="15">
        <v>0.117202634021021</v>
      </c>
      <c r="P13" s="15">
        <v>0.203602462701371</v>
      </c>
      <c r="Q13" s="15"/>
      <c r="R13" s="15"/>
      <c r="S13" s="15"/>
      <c r="T13" s="15"/>
      <c r="U13" s="15"/>
      <c r="V13" s="15"/>
      <c r="W13" s="57"/>
      <c r="X13" s="57"/>
    </row>
    <row r="14" spans="1:24" s="52" customFormat="1">
      <c r="A14" s="52">
        <v>150</v>
      </c>
      <c r="B14" s="52" t="s">
        <v>48</v>
      </c>
      <c r="C14" s="52" t="s">
        <v>4</v>
      </c>
      <c r="D14" s="52" t="s">
        <v>61</v>
      </c>
      <c r="E14" s="1">
        <v>1294.2127566773099</v>
      </c>
      <c r="F14" s="1"/>
      <c r="G14" s="1">
        <v>0.131790644274911</v>
      </c>
      <c r="H14" s="1">
        <v>24364</v>
      </c>
      <c r="I14" s="1">
        <v>47</v>
      </c>
      <c r="J14" s="1"/>
      <c r="K14" s="1"/>
      <c r="L14" s="1">
        <v>0.11870983415939999</v>
      </c>
      <c r="M14" s="1">
        <v>5.7635132548484096</v>
      </c>
      <c r="N14" s="1">
        <v>-15.430061625148101</v>
      </c>
      <c r="O14" s="1">
        <v>-0.15828197642806999</v>
      </c>
      <c r="P14" s="1">
        <v>1.1289046561004401</v>
      </c>
      <c r="Q14" s="1">
        <v>5.8611523347982297</v>
      </c>
      <c r="R14" s="1"/>
      <c r="S14" s="1"/>
      <c r="T14" s="1"/>
      <c r="U14" s="1"/>
      <c r="V14" s="1"/>
    </row>
    <row r="15" spans="1:24" s="52" customFormat="1">
      <c r="A15" s="52">
        <v>151</v>
      </c>
      <c r="B15" s="52" t="s">
        <v>48</v>
      </c>
      <c r="C15" s="52" t="s">
        <v>4</v>
      </c>
      <c r="D15" s="52" t="s">
        <v>57</v>
      </c>
      <c r="E15" s="1">
        <v>1294.44611135737</v>
      </c>
      <c r="F15" s="1">
        <v>0.23335468006712301</v>
      </c>
      <c r="G15" s="1">
        <v>0.117276840181587</v>
      </c>
      <c r="H15" s="1">
        <v>21681</v>
      </c>
      <c r="I15" s="1">
        <v>48</v>
      </c>
      <c r="J15" s="1"/>
      <c r="K15" s="1"/>
      <c r="L15" s="1">
        <v>0.12223877543796401</v>
      </c>
      <c r="M15" s="1">
        <v>9.0451363699189198</v>
      </c>
      <c r="N15" s="1"/>
      <c r="O15" s="1">
        <v>0.20839347592656399</v>
      </c>
      <c r="P15" s="1">
        <v>1.8599186973027699</v>
      </c>
      <c r="Q15" s="1"/>
      <c r="R15" s="1"/>
      <c r="S15" s="1"/>
      <c r="T15" s="1"/>
      <c r="U15" s="1"/>
      <c r="V15" s="1">
        <v>-6.5952533596770602</v>
      </c>
    </row>
    <row r="16" spans="1:24" s="52" customFormat="1">
      <c r="A16" s="52">
        <v>153</v>
      </c>
      <c r="B16" s="52" t="s">
        <v>48</v>
      </c>
      <c r="C16" s="52" t="s">
        <v>4</v>
      </c>
      <c r="D16" s="52" t="s">
        <v>60</v>
      </c>
      <c r="E16" s="1">
        <v>1294.9646167583801</v>
      </c>
      <c r="F16" s="1">
        <v>0.75186008107857605</v>
      </c>
      <c r="G16" s="1">
        <v>9.0494094528904195E-2</v>
      </c>
      <c r="H16" s="1">
        <v>16729</v>
      </c>
      <c r="I16" s="1">
        <v>50</v>
      </c>
      <c r="J16" s="1"/>
      <c r="K16" s="1"/>
      <c r="L16" s="1">
        <v>0.12937924907450499</v>
      </c>
      <c r="M16" s="1">
        <v>6.1581332769189796</v>
      </c>
      <c r="N16" s="1">
        <v>-16.515920874214299</v>
      </c>
      <c r="O16" s="1"/>
      <c r="P16" s="1"/>
      <c r="Q16" s="1">
        <v>6.4703887226159704</v>
      </c>
      <c r="R16" s="1"/>
      <c r="S16" s="1"/>
      <c r="T16" s="1"/>
      <c r="U16" s="1"/>
      <c r="V16" s="1"/>
    </row>
    <row r="17" spans="1:24" s="52" customFormat="1">
      <c r="A17" s="52">
        <v>156</v>
      </c>
      <c r="B17" s="52" t="s">
        <v>48</v>
      </c>
      <c r="C17" s="52" t="s">
        <v>4</v>
      </c>
      <c r="D17" s="52" t="s">
        <v>53</v>
      </c>
      <c r="E17" s="1">
        <v>1296.09869079126</v>
      </c>
      <c r="F17" s="1">
        <v>1.88593411395209</v>
      </c>
      <c r="G17" s="1">
        <v>5.1328573135327397E-2</v>
      </c>
      <c r="H17" s="1">
        <v>9489</v>
      </c>
      <c r="I17" s="1">
        <v>53</v>
      </c>
      <c r="J17" s="1"/>
      <c r="K17" s="1"/>
      <c r="L17" s="1">
        <v>0.122145756809857</v>
      </c>
      <c r="M17" s="1">
        <v>6.4028891154328198</v>
      </c>
      <c r="N17" s="1">
        <v>-7.8964237020790602</v>
      </c>
      <c r="O17" s="1">
        <v>-5.92277185921097E-2</v>
      </c>
      <c r="P17" s="1">
        <v>1.3397216496398701</v>
      </c>
      <c r="Q17" s="1"/>
      <c r="R17" s="1"/>
      <c r="S17" s="1"/>
      <c r="T17" s="1"/>
      <c r="U17" s="1"/>
      <c r="V17" s="1"/>
    </row>
    <row r="18" spans="1:24" s="52" customFormat="1">
      <c r="A18" s="52">
        <v>10</v>
      </c>
      <c r="B18" s="54" t="s">
        <v>40</v>
      </c>
      <c r="C18" s="52" t="s">
        <v>3</v>
      </c>
      <c r="D18" s="52" t="s">
        <v>53</v>
      </c>
      <c r="E18" s="1">
        <v>31.876043609846601</v>
      </c>
      <c r="F18" s="1"/>
      <c r="G18" s="1">
        <v>0.14434856702646001</v>
      </c>
      <c r="H18" s="1">
        <v>2411</v>
      </c>
      <c r="I18" s="1">
        <v>4</v>
      </c>
      <c r="J18" s="1"/>
      <c r="K18" s="1">
        <v>6.8261030188539804</v>
      </c>
      <c r="L18" s="1"/>
      <c r="M18" s="1">
        <v>1.51116342652665</v>
      </c>
      <c r="N18" s="1">
        <v>-0.73294195140727603</v>
      </c>
      <c r="O18" s="1">
        <v>6.8997844976726494E-2</v>
      </c>
      <c r="P18" s="1">
        <v>0.13202286976868</v>
      </c>
      <c r="Q18" s="1"/>
      <c r="R18" s="1"/>
      <c r="S18" s="1"/>
      <c r="T18" s="1"/>
      <c r="U18" s="1"/>
      <c r="V18" s="1"/>
    </row>
    <row r="19" spans="1:24" s="52" customFormat="1">
      <c r="A19" s="52">
        <v>11</v>
      </c>
      <c r="B19" s="56" t="s">
        <v>40</v>
      </c>
      <c r="C19" s="57" t="s">
        <v>3</v>
      </c>
      <c r="D19" s="57" t="s">
        <v>57</v>
      </c>
      <c r="E19" s="15">
        <v>32.425735588561302</v>
      </c>
      <c r="F19" s="15">
        <v>0.549691978714691</v>
      </c>
      <c r="G19" s="15">
        <v>0.109660035052781</v>
      </c>
      <c r="H19" s="15">
        <v>1831</v>
      </c>
      <c r="I19" s="15">
        <v>5</v>
      </c>
      <c r="J19" s="15"/>
      <c r="K19" s="15">
        <v>6.8470742533642301</v>
      </c>
      <c r="L19" s="15"/>
      <c r="M19" s="15">
        <v>1.71746150607304</v>
      </c>
      <c r="N19" s="15"/>
      <c r="O19" s="15">
        <v>9.3495635375081806E-2</v>
      </c>
      <c r="P19" s="15">
        <v>0.17931056244212801</v>
      </c>
      <c r="Q19" s="15"/>
      <c r="R19" s="15"/>
      <c r="S19" s="15"/>
      <c r="T19" s="15"/>
      <c r="U19" s="15"/>
      <c r="V19" s="15">
        <v>-0.58330818931672002</v>
      </c>
      <c r="W19" s="57"/>
      <c r="X19" s="57"/>
    </row>
    <row r="20" spans="1:24" s="52" customFormat="1">
      <c r="A20" s="52">
        <v>169</v>
      </c>
      <c r="B20" s="58" t="s">
        <v>13</v>
      </c>
      <c r="C20" s="58" t="s">
        <v>4</v>
      </c>
      <c r="D20" s="58" t="s">
        <v>62</v>
      </c>
      <c r="E20" s="14">
        <v>1935.1650607330801</v>
      </c>
      <c r="F20" s="14"/>
      <c r="G20" s="14">
        <v>0.484834165621497</v>
      </c>
      <c r="H20" s="14">
        <v>10558</v>
      </c>
      <c r="I20" s="14">
        <v>54</v>
      </c>
      <c r="J20" s="14"/>
      <c r="K20" s="14" t="s">
        <v>36</v>
      </c>
      <c r="L20" s="14">
        <v>46.5628278530043</v>
      </c>
      <c r="M20" s="14">
        <v>20.221925555497201</v>
      </c>
      <c r="N20" s="14">
        <v>-7.69555991386847</v>
      </c>
      <c r="O20" s="14">
        <v>-7.6842862193184098</v>
      </c>
      <c r="P20" s="14">
        <v>-10.647786192353101</v>
      </c>
      <c r="Q20" s="14">
        <v>15.935627328820599</v>
      </c>
      <c r="R20" s="14">
        <v>98.890030871739</v>
      </c>
      <c r="S20" s="14">
        <v>97.305556832736499</v>
      </c>
      <c r="T20" s="14">
        <v>-62.414966190461897</v>
      </c>
      <c r="U20" s="14">
        <v>-56.076902370025003</v>
      </c>
      <c r="V20" s="14"/>
      <c r="W20" s="58"/>
      <c r="X20" s="58"/>
    </row>
  </sheetData>
  <mergeCells count="1">
    <mergeCell ref="B1:N1"/>
  </mergeCells>
  <phoneticPr fontId="10" type="noConversion"/>
  <pageMargins left="0.75" right="0.75" top="1" bottom="1" header="0.5" footer="0.5"/>
  <pageSetup scale="56" orientation="landscape"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Key</vt:lpstr>
      <vt:lpstr>Appendix 1</vt:lpstr>
      <vt:lpstr>Appendix 2</vt:lpstr>
      <vt:lpstr>Appendix 3</vt:lpstr>
      <vt:lpstr>Appendix 4</vt:lpstr>
    </vt:vector>
  </TitlesOfParts>
  <Company>Tulane</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aham Derryberry</dc:creator>
  <cp:lastModifiedBy>0013811</cp:lastModifiedBy>
  <cp:lastPrinted>2017-06-23T18:10:30Z</cp:lastPrinted>
  <dcterms:created xsi:type="dcterms:W3CDTF">2016-04-26T18:53:01Z</dcterms:created>
  <dcterms:modified xsi:type="dcterms:W3CDTF">2017-12-13T01:17:32Z</dcterms:modified>
</cp:coreProperties>
</file>